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a\Dropbox\PhD\Papers\Frontiers\Einreichordner\Supplementary Material\"/>
    </mc:Choice>
  </mc:AlternateContent>
  <xr:revisionPtr revIDLastSave="0" documentId="13_ncr:1_{1B6EB3B3-7EC9-434D-81BB-2EC136DA6360}" xr6:coauthVersionLast="36" xr6:coauthVersionMax="36" xr10:uidLastSave="{00000000-0000-0000-0000-000000000000}"/>
  <bookViews>
    <workbookView xWindow="0" yWindow="0" windowWidth="18870" windowHeight="8325" xr2:uid="{656F73F0-CEF0-47D6-9BCD-F9BFB6A0E992}"/>
  </bookViews>
  <sheets>
    <sheet name="SI Table 7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36" uniqueCount="194">
  <si>
    <t>N fix</t>
  </si>
  <si>
    <t>N fed</t>
  </si>
  <si>
    <t>ORGAN</t>
  </si>
  <si>
    <t>Uniprot ID</t>
  </si>
  <si>
    <t>proteotypic
evaluation</t>
  </si>
  <si>
    <t>Mercator categories</t>
  </si>
  <si>
    <t>Annotation (UniprotKB/Uniref100)</t>
  </si>
  <si>
    <t>ztrans LFQ int.</t>
  </si>
  <si>
    <t xml:space="preserve">C </t>
  </si>
  <si>
    <t>W 500</t>
  </si>
  <si>
    <t>ratio</t>
  </si>
  <si>
    <t>p-value</t>
  </si>
  <si>
    <t>BH adj. p-value</t>
  </si>
  <si>
    <t>sig.</t>
  </si>
  <si>
    <t>C</t>
  </si>
  <si>
    <t>ROOT</t>
  </si>
  <si>
    <t>C6SZE4</t>
  </si>
  <si>
    <t>C1-metabolism</t>
  </si>
  <si>
    <t xml:space="preserve"> 4-hydroxy-4-methyl-2-oxoglutarate aldolase </t>
  </si>
  <si>
    <t>**</t>
  </si>
  <si>
    <t>*</t>
  </si>
  <si>
    <t>C6TDF5</t>
  </si>
  <si>
    <t xml:space="preserve"> PutativeUncharacterized protein </t>
  </si>
  <si>
    <t>C6TNL4</t>
  </si>
  <si>
    <t xml:space="preserve">Uncharacterized protein </t>
  </si>
  <si>
    <t xml:space="preserve"> </t>
  </si>
  <si>
    <t>C6ZJZ0</t>
  </si>
  <si>
    <t>x</t>
  </si>
  <si>
    <t xml:space="preserve"> Serine hydroxymethyltransferase </t>
  </si>
  <si>
    <t>I1N5R9</t>
  </si>
  <si>
    <t>I1NJ85</t>
  </si>
  <si>
    <t>Formate--tetrahydrofolate ligas</t>
  </si>
  <si>
    <t>K4FZF8</t>
  </si>
  <si>
    <t>K7KA00</t>
  </si>
  <si>
    <t>NODULE</t>
  </si>
  <si>
    <t>I1KWV4</t>
  </si>
  <si>
    <t>gluco-, galacto- and mannosidases</t>
  </si>
  <si>
    <t>Alpha-xylosidase</t>
  </si>
  <si>
    <t>I1ML97</t>
  </si>
  <si>
    <t xml:space="preserve"> Alpha-mannosidase </t>
  </si>
  <si>
    <t>I1LQF8</t>
  </si>
  <si>
    <t>Isoflavone conjugate-specific beta-glucosidase</t>
  </si>
  <si>
    <t>I1N814</t>
  </si>
  <si>
    <t>Q6X0N7</t>
  </si>
  <si>
    <t xml:space="preserve"> Beta-galactosidase </t>
  </si>
  <si>
    <t>C6TD56</t>
  </si>
  <si>
    <t>glycolysis</t>
  </si>
  <si>
    <t xml:space="preserve"> Glyceraldehyde-3-phosphate dehydrogenase </t>
  </si>
  <si>
    <t>G7D2E1</t>
  </si>
  <si>
    <t xml:space="preserve">Oxidoreductase </t>
  </si>
  <si>
    <t>G7D991</t>
  </si>
  <si>
    <t xml:space="preserve"> Enolase </t>
  </si>
  <si>
    <t>G7DBM6</t>
  </si>
  <si>
    <t>Glyoxylate reductase</t>
  </si>
  <si>
    <t>G7DIF1</t>
  </si>
  <si>
    <t xml:space="preserve"> Glyceraldehyde 3-Phosphate Dehydrogenase </t>
  </si>
  <si>
    <t>G7DIF2</t>
  </si>
  <si>
    <t xml:space="preserve"> Phosphoglycerate kinase </t>
  </si>
  <si>
    <t>G7DIH7</t>
  </si>
  <si>
    <t xml:space="preserve"> UTP--glucose-1-phosphate uridylyltransferase </t>
  </si>
  <si>
    <t>I1KQ93</t>
  </si>
  <si>
    <t>I1LM73</t>
  </si>
  <si>
    <t>UTP--glucose-1-phosphate uridylyltransferase</t>
  </si>
  <si>
    <t>***</t>
  </si>
  <si>
    <t>I1MBR7</t>
  </si>
  <si>
    <t>I1NAI7</t>
  </si>
  <si>
    <t>Enolase</t>
  </si>
  <si>
    <t>I1NFR3</t>
  </si>
  <si>
    <t xml:space="preserve"> Fructose-bisphosphate aldolase </t>
  </si>
  <si>
    <t>I1KC70</t>
  </si>
  <si>
    <t>I1KJS5</t>
  </si>
  <si>
    <t>ATP-dependent 6-phosphofructokinase</t>
  </si>
  <si>
    <t>I1KMC2</t>
  </si>
  <si>
    <t xml:space="preserve"> Pyruvate kinase </t>
  </si>
  <si>
    <t>I1KNH4</t>
  </si>
  <si>
    <t>I1KTX8</t>
  </si>
  <si>
    <t>I1MDF2</t>
  </si>
  <si>
    <t xml:space="preserve"> Triosephosphate isomerase </t>
  </si>
  <si>
    <t>I1MT35</t>
  </si>
  <si>
    <t>NADP-dependent glyceraldehyde-3-phosphate dehydrogenase</t>
  </si>
  <si>
    <t>I1MYI8</t>
  </si>
  <si>
    <t>K7KAG8</t>
  </si>
  <si>
    <t>DP-glucose pyrophosphorylase</t>
  </si>
  <si>
    <t>K7KL44</t>
  </si>
  <si>
    <t>Q2I0H4</t>
  </si>
  <si>
    <t>Q38IW8</t>
  </si>
  <si>
    <t>I1LJP3</t>
  </si>
  <si>
    <t>major CHO metabolism</t>
  </si>
  <si>
    <t>I1M561</t>
  </si>
  <si>
    <t>I1KB94</t>
  </si>
  <si>
    <t>minor CHO metabolism</t>
  </si>
  <si>
    <t xml:space="preserve"> Alpha-galactosidase </t>
  </si>
  <si>
    <t>C6T8J1</t>
  </si>
  <si>
    <t>Putative glucose-6-phosphate 1-epimerase</t>
  </si>
  <si>
    <t>I1JLL3</t>
  </si>
  <si>
    <t>I1JM21</t>
  </si>
  <si>
    <t>I1KXW6</t>
  </si>
  <si>
    <t>Putative oxidoreductase</t>
  </si>
  <si>
    <t>I1J6Z7</t>
  </si>
  <si>
    <t>minor CHO metabolism, secondary metabolism</t>
  </si>
  <si>
    <t>Aldo-keto reductase family 4 member C9</t>
  </si>
  <si>
    <t>I1KHZ3</t>
  </si>
  <si>
    <t>OPP</t>
  </si>
  <si>
    <t>I1MTV4</t>
  </si>
  <si>
    <t>G7D1Z3</t>
  </si>
  <si>
    <t>RNA</t>
  </si>
  <si>
    <t>RNA polymerase sigma factor</t>
  </si>
  <si>
    <t>G7D4Y1</t>
  </si>
  <si>
    <t>Transcription termination/antitermination protein NusG</t>
  </si>
  <si>
    <t>G7D521</t>
  </si>
  <si>
    <t>DNA-directed RNA polymerase subunit alpha</t>
  </si>
  <si>
    <t>G7DJ44</t>
  </si>
  <si>
    <t>Transcription termination/antitermination protein NusA</t>
  </si>
  <si>
    <t>G7DJ49</t>
  </si>
  <si>
    <t>Transcriptional regulatory protein</t>
  </si>
  <si>
    <t>I1J8V4</t>
  </si>
  <si>
    <t>RNA, development</t>
  </si>
  <si>
    <t>U1 small nuclear ribonucleoprotein 70 kDa</t>
  </si>
  <si>
    <t>I1JMQ3</t>
  </si>
  <si>
    <t>plasminogen activator inhibitor 1 RNA-binding protein-like</t>
  </si>
  <si>
    <t>I1JSF3</t>
  </si>
  <si>
    <t>glycine-rich protein 2-like</t>
  </si>
  <si>
    <t>I1JWB8</t>
  </si>
  <si>
    <t>Methyl-CpG-binding domain-containing protein 10</t>
  </si>
  <si>
    <t>I1KJK0</t>
  </si>
  <si>
    <t>I1KP85</t>
  </si>
  <si>
    <t>Remorin C</t>
  </si>
  <si>
    <t>I1NI06</t>
  </si>
  <si>
    <t>RNA-binding protein Musashi like 2: heterogeneous nuclear ribonucleoprotein 1-like</t>
  </si>
  <si>
    <t>K7LKA7</t>
  </si>
  <si>
    <t>RNA-binding protein Musashi like 2</t>
  </si>
  <si>
    <t>K7LP96</t>
  </si>
  <si>
    <t>glycine-rich RNA-binding protein GRP1A-like</t>
  </si>
  <si>
    <t>Q43453</t>
  </si>
  <si>
    <t>stress, RNA</t>
  </si>
  <si>
    <t>G.max mRNA from stress-induced gene (H4)</t>
  </si>
  <si>
    <t>b</t>
  </si>
  <si>
    <t>C6TCC9</t>
  </si>
  <si>
    <t>protease inhibitor</t>
  </si>
  <si>
    <t>Uncharacterized protein</t>
  </si>
  <si>
    <t>I1KW53</t>
  </si>
  <si>
    <t>I1KW54</t>
  </si>
  <si>
    <t xml:space="preserve">Alpha-amylase/subtilisin inhibitor </t>
  </si>
  <si>
    <t>I1LVB0</t>
  </si>
  <si>
    <t>I1LVB1</t>
  </si>
  <si>
    <t>I1MI59</t>
  </si>
  <si>
    <t>Q9XIS8</t>
  </si>
  <si>
    <t xml:space="preserve"> Trypsin inhibitor p20</t>
  </si>
  <si>
    <t>B1ACD3</t>
  </si>
  <si>
    <t xml:space="preserve">Putative Kunitz trypsin protease inhibitor </t>
  </si>
  <si>
    <t xml:space="preserve">Alpha-amylase/subtilisin inhibitor  </t>
  </si>
  <si>
    <t>Q9LLX2</t>
  </si>
  <si>
    <t xml:space="preserve"> Trypsin inhibitor </t>
  </si>
  <si>
    <t>C6SZX0</t>
  </si>
  <si>
    <t>transport</t>
  </si>
  <si>
    <t xml:space="preserve">Uncharacterized protein          </t>
  </si>
  <si>
    <t>I1KPH2</t>
  </si>
  <si>
    <t>I1LKJ7</t>
  </si>
  <si>
    <t>I1LWI5</t>
  </si>
  <si>
    <t xml:space="preserve">Outer plastidial membrane protein porin       </t>
  </si>
  <si>
    <t>I1N7Z4</t>
  </si>
  <si>
    <t xml:space="preserve">V-type proton ATPase subunit C       </t>
  </si>
  <si>
    <t>I1NEH6</t>
  </si>
  <si>
    <t>Q38JD2</t>
  </si>
  <si>
    <t xml:space="preserve">Temperature-induced lipocalin          </t>
  </si>
  <si>
    <t>C6TGZ7</t>
  </si>
  <si>
    <t xml:space="preserve">VDAC1.3      </t>
  </si>
  <si>
    <t>G7DKN9</t>
  </si>
  <si>
    <t xml:space="preserve">MFS transporter     </t>
  </si>
  <si>
    <t>K7L827</t>
  </si>
  <si>
    <t xml:space="preserve">PREDICTED: V-type proton ATPase subunit D </t>
  </si>
  <si>
    <t>G7D2G6</t>
  </si>
  <si>
    <t>transport ABC</t>
  </si>
  <si>
    <t xml:space="preserve">ABC transporter substrate-binding protein   </t>
  </si>
  <si>
    <t>G7D3B8</t>
  </si>
  <si>
    <t xml:space="preserve">ABC transporter amino-acid-binding protein   </t>
  </si>
  <si>
    <t>G7D3C1</t>
  </si>
  <si>
    <t xml:space="preserve">Amino acid ABC transporter ATP-binding protein </t>
  </si>
  <si>
    <t>G7D7K9</t>
  </si>
  <si>
    <t xml:space="preserve">C4-dicarboxylate ABC transporter substrate-binding protein  </t>
  </si>
  <si>
    <t>G7DAT2</t>
  </si>
  <si>
    <t>G7DCQ3</t>
  </si>
  <si>
    <t>G7DKT9</t>
  </si>
  <si>
    <t>G7DL57</t>
  </si>
  <si>
    <t>G7DLF8</t>
  </si>
  <si>
    <t>G7DPD9</t>
  </si>
  <si>
    <t>G7DPL7</t>
  </si>
  <si>
    <t xml:space="preserve">Phosphonates-binding periplasmic protein    </t>
  </si>
  <si>
    <t>G7DPQ8</t>
  </si>
  <si>
    <t>G7DRU6</t>
  </si>
  <si>
    <t xml:space="preserve">(D) </t>
  </si>
  <si>
    <t xml:space="preserve">(C)  </t>
  </si>
  <si>
    <t xml:space="preserve">(B) </t>
  </si>
  <si>
    <t>(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2" borderId="2" xfId="0" applyFont="1" applyFill="1" applyBorder="1" applyAlignment="1">
      <alignment horizontal="center"/>
    </xf>
    <xf numFmtId="0" fontId="0" fillId="2" borderId="3" xfId="0" applyFill="1" applyBorder="1"/>
    <xf numFmtId="0" fontId="1" fillId="2" borderId="0" xfId="0" applyFont="1" applyFill="1" applyBorder="1" applyAlignment="1">
      <alignment horizontal="left"/>
    </xf>
    <xf numFmtId="0" fontId="0" fillId="2" borderId="6" xfId="0" applyFill="1" applyBorder="1"/>
    <xf numFmtId="0" fontId="3" fillId="2" borderId="5" xfId="0" applyFont="1" applyFill="1" applyBorder="1" applyAlignment="1"/>
    <xf numFmtId="0" fontId="3" fillId="2" borderId="5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 wrapText="1"/>
    </xf>
    <xf numFmtId="0" fontId="0" fillId="2" borderId="8" xfId="0" applyFill="1" applyBorder="1"/>
    <xf numFmtId="0" fontId="0" fillId="3" borderId="4" xfId="0" applyFont="1" applyFill="1" applyBorder="1"/>
    <xf numFmtId="0" fontId="1" fillId="3" borderId="0" xfId="0" applyFont="1" applyFill="1" applyBorder="1"/>
    <xf numFmtId="0" fontId="1" fillId="3" borderId="0" xfId="0" applyFont="1" applyFill="1" applyBorder="1" applyAlignment="1">
      <alignment horizontal="center"/>
    </xf>
    <xf numFmtId="0" fontId="0" fillId="3" borderId="0" xfId="0" applyFont="1" applyFill="1" applyBorder="1"/>
    <xf numFmtId="0" fontId="4" fillId="4" borderId="0" xfId="0" applyFont="1" applyFill="1" applyBorder="1"/>
    <xf numFmtId="2" fontId="0" fillId="3" borderId="0" xfId="0" applyNumberFormat="1" applyFill="1" applyBorder="1" applyAlignment="1">
      <alignment horizontal="center"/>
    </xf>
    <xf numFmtId="2" fontId="4" fillId="3" borderId="0" xfId="0" applyNumberFormat="1" applyFont="1" applyFill="1" applyBorder="1" applyAlignment="1">
      <alignment horizontal="center"/>
    </xf>
    <xf numFmtId="2" fontId="5" fillId="4" borderId="0" xfId="0" applyNumberFormat="1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0" fontId="0" fillId="2" borderId="4" xfId="0" applyFont="1" applyFill="1" applyBorder="1"/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0" fillId="2" borderId="0" xfId="0" applyFont="1" applyFill="1" applyBorder="1"/>
    <xf numFmtId="0" fontId="4" fillId="5" borderId="0" xfId="0" applyFont="1" applyFill="1" applyBorder="1"/>
    <xf numFmtId="2" fontId="0" fillId="2" borderId="0" xfId="0" applyNumberForma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2" fontId="5" fillId="5" borderId="0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0" fontId="4" fillId="2" borderId="0" xfId="0" applyFont="1" applyFill="1" applyBorder="1"/>
    <xf numFmtId="2" fontId="6" fillId="2" borderId="0" xfId="0" applyNumberFormat="1" applyFont="1" applyFill="1" applyBorder="1" applyAlignment="1">
      <alignment horizontal="center"/>
    </xf>
    <xf numFmtId="0" fontId="0" fillId="2" borderId="7" xfId="0" applyFont="1" applyFill="1" applyBorder="1"/>
    <xf numFmtId="0" fontId="1" fillId="2" borderId="5" xfId="0" applyFont="1" applyFill="1" applyBorder="1"/>
    <xf numFmtId="0" fontId="1" fillId="2" borderId="5" xfId="0" applyFont="1" applyFill="1" applyBorder="1" applyAlignment="1">
      <alignment horizontal="center"/>
    </xf>
    <xf numFmtId="0" fontId="0" fillId="2" borderId="5" xfId="0" applyFont="1" applyFill="1" applyBorder="1"/>
    <xf numFmtId="0" fontId="4" fillId="5" borderId="5" xfId="0" applyFont="1" applyFill="1" applyBorder="1"/>
    <xf numFmtId="2" fontId="0" fillId="2" borderId="5" xfId="0" applyNumberFormat="1" applyFill="1" applyBorder="1" applyAlignment="1">
      <alignment horizontal="center"/>
    </xf>
    <xf numFmtId="2" fontId="4" fillId="2" borderId="5" xfId="0" applyNumberFormat="1" applyFont="1" applyFill="1" applyBorder="1" applyAlignment="1">
      <alignment horizontal="center"/>
    </xf>
    <xf numFmtId="2" fontId="5" fillId="5" borderId="5" xfId="0" applyNumberFormat="1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0" fontId="0" fillId="3" borderId="1" xfId="0" applyFont="1" applyFill="1" applyBorder="1"/>
    <xf numFmtId="0" fontId="1" fillId="3" borderId="2" xfId="0" applyFont="1" applyFill="1" applyBorder="1"/>
    <xf numFmtId="0" fontId="1" fillId="3" borderId="2" xfId="0" applyFont="1" applyFill="1" applyBorder="1" applyAlignment="1">
      <alignment horizontal="center"/>
    </xf>
    <xf numFmtId="0" fontId="0" fillId="3" borderId="2" xfId="0" applyFont="1" applyFill="1" applyBorder="1"/>
    <xf numFmtId="0" fontId="4" fillId="4" borderId="2" xfId="0" applyFont="1" applyFill="1" applyBorder="1"/>
    <xf numFmtId="2" fontId="0" fillId="3" borderId="2" xfId="0" applyNumberFormat="1" applyFill="1" applyBorder="1" applyAlignment="1">
      <alignment horizontal="center"/>
    </xf>
    <xf numFmtId="2" fontId="4" fillId="3" borderId="2" xfId="0" applyNumberFormat="1" applyFont="1" applyFill="1" applyBorder="1" applyAlignment="1">
      <alignment horizontal="center"/>
    </xf>
    <xf numFmtId="2" fontId="5" fillId="4" borderId="2" xfId="0" applyNumberFormat="1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ont="1" applyFill="1" applyBorder="1"/>
    <xf numFmtId="0" fontId="1" fillId="3" borderId="5" xfId="0" applyFont="1" applyFill="1" applyBorder="1"/>
    <xf numFmtId="0" fontId="1" fillId="3" borderId="5" xfId="0" applyFont="1" applyFill="1" applyBorder="1" applyAlignment="1">
      <alignment horizontal="center"/>
    </xf>
    <xf numFmtId="0" fontId="0" fillId="3" borderId="5" xfId="0" applyFont="1" applyFill="1" applyBorder="1"/>
    <xf numFmtId="0" fontId="4" fillId="4" borderId="5" xfId="0" applyFont="1" applyFill="1" applyBorder="1"/>
    <xf numFmtId="2" fontId="0" fillId="3" borderId="5" xfId="0" applyNumberFormat="1" applyFill="1" applyBorder="1" applyAlignment="1">
      <alignment horizontal="center"/>
    </xf>
    <xf numFmtId="2" fontId="4" fillId="3" borderId="5" xfId="0" applyNumberFormat="1" applyFont="1" applyFill="1" applyBorder="1" applyAlignment="1">
      <alignment horizontal="center"/>
    </xf>
    <xf numFmtId="2" fontId="5" fillId="4" borderId="5" xfId="0" applyNumberFormat="1" applyFon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2" borderId="4" xfId="0" applyFont="1" applyFill="1" applyBorder="1" applyAlignment="1"/>
    <xf numFmtId="0" fontId="3" fillId="2" borderId="0" xfId="0" applyFont="1" applyFill="1" applyBorder="1" applyAlignment="1"/>
    <xf numFmtId="0" fontId="1" fillId="2" borderId="6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wrapText="1"/>
    </xf>
    <xf numFmtId="0" fontId="3" fillId="2" borderId="6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4" fillId="3" borderId="0" xfId="0" applyFont="1" applyFill="1" applyBorder="1"/>
    <xf numFmtId="2" fontId="6" fillId="3" borderId="0" xfId="0" applyNumberFormat="1" applyFont="1" applyFill="1" applyBorder="1" applyAlignment="1">
      <alignment horizontal="center"/>
    </xf>
    <xf numFmtId="2" fontId="0" fillId="3" borderId="6" xfId="0" applyNumberFormat="1" applyFill="1" applyBorder="1"/>
    <xf numFmtId="2" fontId="0" fillId="2" borderId="6" xfId="0" applyNumberFormat="1" applyFill="1" applyBorder="1"/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left"/>
    </xf>
    <xf numFmtId="0" fontId="2" fillId="2" borderId="7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center" wrapText="1"/>
    </xf>
    <xf numFmtId="0" fontId="3" fillId="2" borderId="5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left"/>
    </xf>
    <xf numFmtId="0" fontId="2" fillId="2" borderId="4" xfId="0" applyFont="1" applyFill="1" applyBorder="1" applyAlignment="1"/>
    <xf numFmtId="0" fontId="2" fillId="2" borderId="7" xfId="0" applyFont="1" applyFill="1" applyBorder="1" applyAlignment="1"/>
    <xf numFmtId="0" fontId="3" fillId="2" borderId="0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E94CE-A4EC-4846-A49C-1D558812A108}">
  <dimension ref="A1:S118"/>
  <sheetViews>
    <sheetView tabSelected="1" topLeftCell="A46" workbookViewId="0">
      <selection activeCell="B94" sqref="A94:B95"/>
    </sheetView>
  </sheetViews>
  <sheetFormatPr defaultRowHeight="15" x14ac:dyDescent="0.25"/>
  <cols>
    <col min="1" max="1" width="12" customWidth="1"/>
    <col min="2" max="2" width="12.5703125" customWidth="1"/>
    <col min="3" max="3" width="13" customWidth="1"/>
    <col min="4" max="4" width="34.140625" customWidth="1"/>
    <col min="5" max="5" width="47.28515625" customWidth="1"/>
    <col min="12" max="12" width="2.85546875" customWidth="1"/>
    <col min="19" max="19" width="3.5703125" customWidth="1"/>
  </cols>
  <sheetData>
    <row r="1" spans="1:19" x14ac:dyDescent="0.25">
      <c r="A1" s="75" t="s">
        <v>193</v>
      </c>
      <c r="B1" s="76"/>
      <c r="C1" s="76"/>
      <c r="D1" s="76"/>
      <c r="E1" s="76"/>
      <c r="F1" s="77" t="s">
        <v>0</v>
      </c>
      <c r="G1" s="77"/>
      <c r="H1" s="77"/>
      <c r="I1" s="77"/>
      <c r="J1" s="77"/>
      <c r="K1" s="77"/>
      <c r="L1" s="1"/>
      <c r="M1" s="77" t="s">
        <v>1</v>
      </c>
      <c r="N1" s="77"/>
      <c r="O1" s="77"/>
      <c r="P1" s="77"/>
      <c r="Q1" s="77"/>
      <c r="R1" s="77"/>
      <c r="S1" s="2"/>
    </row>
    <row r="2" spans="1:19" x14ac:dyDescent="0.25">
      <c r="A2" s="85" t="s">
        <v>2</v>
      </c>
      <c r="B2" s="80" t="s">
        <v>3</v>
      </c>
      <c r="C2" s="82" t="s">
        <v>4</v>
      </c>
      <c r="D2" s="80" t="s">
        <v>5</v>
      </c>
      <c r="E2" s="80" t="s">
        <v>6</v>
      </c>
      <c r="F2" s="84" t="s">
        <v>7</v>
      </c>
      <c r="G2" s="84"/>
      <c r="H2" s="84"/>
      <c r="I2" s="84"/>
      <c r="J2" s="84"/>
      <c r="K2" s="84"/>
      <c r="L2" s="3"/>
      <c r="M2" s="84" t="s">
        <v>7</v>
      </c>
      <c r="N2" s="84"/>
      <c r="O2" s="84"/>
      <c r="P2" s="84"/>
      <c r="Q2" s="84"/>
      <c r="R2" s="84"/>
      <c r="S2" s="4"/>
    </row>
    <row r="3" spans="1:19" ht="30" x14ac:dyDescent="0.25">
      <c r="A3" s="86"/>
      <c r="B3" s="81"/>
      <c r="C3" s="83"/>
      <c r="D3" s="81"/>
      <c r="E3" s="81"/>
      <c r="F3" s="5" t="s">
        <v>8</v>
      </c>
      <c r="G3" s="6" t="s">
        <v>9</v>
      </c>
      <c r="H3" s="6" t="s">
        <v>10</v>
      </c>
      <c r="I3" s="6" t="s">
        <v>11</v>
      </c>
      <c r="J3" s="7" t="s">
        <v>12</v>
      </c>
      <c r="K3" s="6" t="s">
        <v>13</v>
      </c>
      <c r="L3" s="6"/>
      <c r="M3" s="6" t="s">
        <v>14</v>
      </c>
      <c r="N3" s="6" t="s">
        <v>9</v>
      </c>
      <c r="O3" s="6" t="s">
        <v>10</v>
      </c>
      <c r="P3" s="7" t="s">
        <v>11</v>
      </c>
      <c r="Q3" s="7" t="s">
        <v>12</v>
      </c>
      <c r="R3" s="6" t="s">
        <v>13</v>
      </c>
      <c r="S3" s="8"/>
    </row>
    <row r="4" spans="1:19" x14ac:dyDescent="0.25">
      <c r="A4" s="9" t="s">
        <v>15</v>
      </c>
      <c r="B4" s="10" t="s">
        <v>16</v>
      </c>
      <c r="C4" s="11"/>
      <c r="D4" s="12" t="s">
        <v>17</v>
      </c>
      <c r="E4" s="13" t="s">
        <v>18</v>
      </c>
      <c r="F4" s="14">
        <v>-0.81291983415689228</v>
      </c>
      <c r="G4" s="14">
        <v>1.1125201707592296</v>
      </c>
      <c r="H4" s="14">
        <v>0.4552775255205313</v>
      </c>
      <c r="I4" s="14">
        <v>5.9952953380429941E-3</v>
      </c>
      <c r="J4" s="15">
        <v>6.2931417798289771E-2</v>
      </c>
      <c r="K4" s="14" t="s">
        <v>19</v>
      </c>
      <c r="L4" s="14"/>
      <c r="M4" s="14">
        <v>-0.87663578659531494</v>
      </c>
      <c r="N4" s="14">
        <v>0.57703544999297762</v>
      </c>
      <c r="O4" s="14">
        <v>0.51531895139972406</v>
      </c>
      <c r="P4" s="14">
        <v>4.1179484865874194E-2</v>
      </c>
      <c r="Q4" s="16">
        <v>0.19952625874634891</v>
      </c>
      <c r="R4" s="17" t="s">
        <v>20</v>
      </c>
      <c r="S4" s="18"/>
    </row>
    <row r="5" spans="1:19" x14ac:dyDescent="0.25">
      <c r="A5" s="19" t="s">
        <v>15</v>
      </c>
      <c r="B5" s="20" t="s">
        <v>21</v>
      </c>
      <c r="C5" s="21"/>
      <c r="D5" s="22" t="s">
        <v>17</v>
      </c>
      <c r="E5" s="23" t="s">
        <v>22</v>
      </c>
      <c r="F5" s="24">
        <v>0.84922776523451038</v>
      </c>
      <c r="G5" s="24">
        <v>-0.94097614167068333</v>
      </c>
      <c r="H5" s="24">
        <v>3.5207579931775146</v>
      </c>
      <c r="I5" s="24">
        <v>5.5155379739242338E-3</v>
      </c>
      <c r="J5" s="25">
        <v>6.069141230575955E-2</v>
      </c>
      <c r="K5" s="24" t="s">
        <v>19</v>
      </c>
      <c r="L5" s="24"/>
      <c r="M5" s="24">
        <v>0.87929101708345592</v>
      </c>
      <c r="N5" s="24">
        <v>-0.78754264064728319</v>
      </c>
      <c r="O5" s="24">
        <v>2.9300583783783782</v>
      </c>
      <c r="P5" s="24">
        <v>9.6146126648044561E-3</v>
      </c>
      <c r="Q5" s="26">
        <v>8.3980698378291987E-2</v>
      </c>
      <c r="R5" s="27" t="s">
        <v>19</v>
      </c>
      <c r="S5" s="28"/>
    </row>
    <row r="6" spans="1:19" x14ac:dyDescent="0.25">
      <c r="A6" s="9" t="s">
        <v>15</v>
      </c>
      <c r="B6" s="10" t="s">
        <v>23</v>
      </c>
      <c r="C6" s="11"/>
      <c r="D6" s="12" t="s">
        <v>17</v>
      </c>
      <c r="E6" s="13" t="s">
        <v>24</v>
      </c>
      <c r="F6" s="14">
        <v>0.53822259399838068</v>
      </c>
      <c r="G6" s="14">
        <v>-0.99440076280503709</v>
      </c>
      <c r="H6" s="14">
        <v>2.487704199537812</v>
      </c>
      <c r="I6" s="14">
        <v>0.10743647836558456</v>
      </c>
      <c r="J6" s="15">
        <v>0.33870148770214414</v>
      </c>
      <c r="K6" s="14" t="s">
        <v>25</v>
      </c>
      <c r="L6" s="14"/>
      <c r="M6" s="14">
        <v>1.1273761079376716</v>
      </c>
      <c r="N6" s="14">
        <v>-0.67119793913101489</v>
      </c>
      <c r="O6" s="14">
        <v>2.3289336406648067</v>
      </c>
      <c r="P6" s="14">
        <v>4.8763323151792437E-2</v>
      </c>
      <c r="Q6" s="16">
        <v>0.21918129982712453</v>
      </c>
      <c r="R6" s="17" t="s">
        <v>20</v>
      </c>
      <c r="S6" s="18"/>
    </row>
    <row r="7" spans="1:19" x14ac:dyDescent="0.25">
      <c r="A7" s="19" t="s">
        <v>15</v>
      </c>
      <c r="B7" s="20" t="s">
        <v>26</v>
      </c>
      <c r="C7" s="21" t="s">
        <v>27</v>
      </c>
      <c r="D7" s="22" t="s">
        <v>17</v>
      </c>
      <c r="E7" s="29" t="s">
        <v>28</v>
      </c>
      <c r="F7" s="24">
        <v>1.0894915915392391</v>
      </c>
      <c r="G7" s="24">
        <v>-0.75894648736531234</v>
      </c>
      <c r="H7" s="24">
        <v>5.2342373648397471</v>
      </c>
      <c r="I7" s="24">
        <v>3.0714466449711764E-2</v>
      </c>
      <c r="J7" s="24">
        <v>0.1627360042703539</v>
      </c>
      <c r="K7" s="24" t="s">
        <v>20</v>
      </c>
      <c r="L7" s="24"/>
      <c r="M7" s="24">
        <v>0.60361569347752486</v>
      </c>
      <c r="N7" s="24">
        <v>-0.9341607976514521</v>
      </c>
      <c r="O7" s="24">
        <v>6.8843927709623527</v>
      </c>
      <c r="P7" s="24">
        <v>8.3427040444136735E-2</v>
      </c>
      <c r="Q7" s="30">
        <v>0.30345699696960782</v>
      </c>
      <c r="R7" s="27" t="s">
        <v>25</v>
      </c>
      <c r="S7" s="28"/>
    </row>
    <row r="8" spans="1:19" x14ac:dyDescent="0.25">
      <c r="A8" s="9" t="s">
        <v>15</v>
      </c>
      <c r="B8" s="10" t="s">
        <v>29</v>
      </c>
      <c r="C8" s="11" t="s">
        <v>27</v>
      </c>
      <c r="D8" s="12" t="s">
        <v>17</v>
      </c>
      <c r="E8" s="13" t="s">
        <v>24</v>
      </c>
      <c r="F8" s="14">
        <v>0.94085975156350488</v>
      </c>
      <c r="G8" s="14">
        <v>-0.28126735788329144</v>
      </c>
      <c r="H8" s="14">
        <v>1.6475365592380067</v>
      </c>
      <c r="I8" s="14">
        <v>0.28322613712211886</v>
      </c>
      <c r="J8" s="15">
        <v>0.62917363333010479</v>
      </c>
      <c r="K8" s="14" t="s">
        <v>25</v>
      </c>
      <c r="L8" s="14"/>
      <c r="M8" s="14">
        <v>0.62365556868786576</v>
      </c>
      <c r="N8" s="14">
        <v>-1.2832479623680793</v>
      </c>
      <c r="O8" s="14">
        <v>3.1537980856890475</v>
      </c>
      <c r="P8" s="14">
        <v>4.6192281466649776E-2</v>
      </c>
      <c r="Q8" s="16">
        <v>0.21218804967837426</v>
      </c>
      <c r="R8" s="17" t="s">
        <v>20</v>
      </c>
      <c r="S8" s="18"/>
    </row>
    <row r="9" spans="1:19" x14ac:dyDescent="0.25">
      <c r="A9" s="19" t="s">
        <v>15</v>
      </c>
      <c r="B9" s="20" t="s">
        <v>30</v>
      </c>
      <c r="C9" s="21" t="s">
        <v>27</v>
      </c>
      <c r="D9" s="22" t="s">
        <v>17</v>
      </c>
      <c r="E9" s="23" t="s">
        <v>31</v>
      </c>
      <c r="F9" s="24">
        <v>0.83935521084542564</v>
      </c>
      <c r="G9" s="24">
        <v>-1.0014828371559195</v>
      </c>
      <c r="H9" s="24">
        <v>3.4129813414574111</v>
      </c>
      <c r="I9" s="24">
        <v>3.2801394985235821E-2</v>
      </c>
      <c r="J9" s="25">
        <v>0.16647032079463556</v>
      </c>
      <c r="K9" s="24" t="s">
        <v>20</v>
      </c>
      <c r="L9" s="24"/>
      <c r="M9" s="24">
        <v>0.88086762450595024</v>
      </c>
      <c r="N9" s="24">
        <v>-0.71873999819545564</v>
      </c>
      <c r="O9" s="24">
        <v>2.5297993515610391</v>
      </c>
      <c r="P9" s="24">
        <v>7.112497513539906E-2</v>
      </c>
      <c r="Q9" s="26">
        <v>0.27842825632272072</v>
      </c>
      <c r="R9" s="27" t="s">
        <v>25</v>
      </c>
      <c r="S9" s="28"/>
    </row>
    <row r="10" spans="1:19" x14ac:dyDescent="0.25">
      <c r="A10" s="9" t="s">
        <v>15</v>
      </c>
      <c r="B10" s="10" t="s">
        <v>32</v>
      </c>
      <c r="C10" s="11"/>
      <c r="D10" s="12" t="s">
        <v>17</v>
      </c>
      <c r="E10" s="13" t="s">
        <v>28</v>
      </c>
      <c r="F10" s="14">
        <v>1.08992747536603</v>
      </c>
      <c r="G10" s="14">
        <v>-1.218721012278696</v>
      </c>
      <c r="H10" s="14">
        <v>2.073777014226688</v>
      </c>
      <c r="I10" s="14">
        <v>4.2800972785475011E-3</v>
      </c>
      <c r="J10" s="15">
        <v>5.306794753476228E-2</v>
      </c>
      <c r="K10" s="14" t="s">
        <v>19</v>
      </c>
      <c r="L10" s="14"/>
      <c r="M10" s="14">
        <v>0.46344770824810033</v>
      </c>
      <c r="N10" s="14">
        <v>-0.33465417133543435</v>
      </c>
      <c r="O10" s="14">
        <v>1.2630446476600323</v>
      </c>
      <c r="P10" s="14">
        <v>0.50946885393739516</v>
      </c>
      <c r="Q10" s="16">
        <v>0.81425250026236873</v>
      </c>
      <c r="R10" s="17" t="s">
        <v>25</v>
      </c>
      <c r="S10" s="18"/>
    </row>
    <row r="11" spans="1:19" x14ac:dyDescent="0.25">
      <c r="A11" s="19" t="s">
        <v>15</v>
      </c>
      <c r="B11" s="20" t="s">
        <v>33</v>
      </c>
      <c r="C11" s="21" t="s">
        <v>27</v>
      </c>
      <c r="D11" s="22" t="s">
        <v>17</v>
      </c>
      <c r="E11" s="29" t="s">
        <v>28</v>
      </c>
      <c r="F11" s="24">
        <v>0.96544669853609677</v>
      </c>
      <c r="G11" s="24">
        <v>-0.7756614548554801</v>
      </c>
      <c r="H11" s="24">
        <v>2.3183997159259042</v>
      </c>
      <c r="I11" s="24">
        <v>6.8622999673690899E-3</v>
      </c>
      <c r="J11" s="24">
        <v>6.6048637630309132E-2</v>
      </c>
      <c r="K11" s="24" t="s">
        <v>19</v>
      </c>
      <c r="L11" s="24"/>
      <c r="M11" s="24">
        <v>0.75606353460307008</v>
      </c>
      <c r="N11" s="24">
        <v>-0.94584877828368674</v>
      </c>
      <c r="O11" s="24">
        <v>2.4793641088352185</v>
      </c>
      <c r="P11" s="24">
        <v>8.1880137620209403E-3</v>
      </c>
      <c r="Q11" s="30">
        <v>7.6779216073968523E-2</v>
      </c>
      <c r="R11" s="27" t="s">
        <v>19</v>
      </c>
      <c r="S11" s="28"/>
    </row>
    <row r="12" spans="1:19" x14ac:dyDescent="0.25">
      <c r="A12" s="9" t="s">
        <v>34</v>
      </c>
      <c r="B12" s="10" t="s">
        <v>35</v>
      </c>
      <c r="C12" s="11"/>
      <c r="D12" s="12" t="s">
        <v>36</v>
      </c>
      <c r="E12" s="13" t="s">
        <v>37</v>
      </c>
      <c r="F12" s="14">
        <v>-1.4858489108017883</v>
      </c>
      <c r="G12" s="14">
        <v>0.6324246785064882</v>
      </c>
      <c r="H12" s="14">
        <v>0.37744545454545458</v>
      </c>
      <c r="I12" s="14">
        <v>3.4958425047048602E-2</v>
      </c>
      <c r="J12" s="15">
        <v>0.18645706306224893</v>
      </c>
      <c r="K12" s="14" t="s">
        <v>20</v>
      </c>
      <c r="L12" s="14"/>
      <c r="M12" s="14">
        <v>0.3081254808325905</v>
      </c>
      <c r="N12" s="14">
        <v>0.5452987514627099</v>
      </c>
      <c r="O12" s="14">
        <v>0.92846369149432439</v>
      </c>
      <c r="P12" s="14">
        <v>0.98020077714875531</v>
      </c>
      <c r="Q12" s="16">
        <v>1</v>
      </c>
      <c r="R12" s="17" t="s">
        <v>25</v>
      </c>
      <c r="S12" s="18"/>
    </row>
    <row r="13" spans="1:19" x14ac:dyDescent="0.25">
      <c r="A13" s="19" t="s">
        <v>34</v>
      </c>
      <c r="B13" s="20" t="s">
        <v>38</v>
      </c>
      <c r="C13" s="21"/>
      <c r="D13" s="22" t="s">
        <v>36</v>
      </c>
      <c r="E13" s="23" t="s">
        <v>39</v>
      </c>
      <c r="F13" s="24">
        <v>-1.0479098472222692</v>
      </c>
      <c r="G13" s="24">
        <v>1.3599543641948757</v>
      </c>
      <c r="H13" s="24">
        <v>0.25056773426469497</v>
      </c>
      <c r="I13" s="24">
        <v>4.9595673527622619E-3</v>
      </c>
      <c r="J13" s="25">
        <v>5.5275178076753591E-2</v>
      </c>
      <c r="K13" s="24" t="s">
        <v>19</v>
      </c>
      <c r="L13" s="24"/>
      <c r="M13" s="24">
        <v>-0.11287605867926244</v>
      </c>
      <c r="N13" s="24">
        <v>-0.19916845829334387</v>
      </c>
      <c r="O13" s="24">
        <v>1.0521784166845622</v>
      </c>
      <c r="P13" s="24">
        <v>0.99834316730297923</v>
      </c>
      <c r="Q13" s="26">
        <v>1</v>
      </c>
      <c r="R13" s="27"/>
      <c r="S13" s="28"/>
    </row>
    <row r="14" spans="1:19" x14ac:dyDescent="0.25">
      <c r="A14" s="9" t="s">
        <v>15</v>
      </c>
      <c r="B14" s="10" t="s">
        <v>35</v>
      </c>
      <c r="C14" s="11"/>
      <c r="D14" s="12" t="s">
        <v>36</v>
      </c>
      <c r="E14" s="13" t="s">
        <v>37</v>
      </c>
      <c r="F14" s="14">
        <v>1.2673325576740604</v>
      </c>
      <c r="G14" s="14">
        <v>-0.79174645745553662</v>
      </c>
      <c r="H14" s="14">
        <v>4.6015719734550347</v>
      </c>
      <c r="I14" s="14">
        <v>3.9696108693599852E-3</v>
      </c>
      <c r="J14" s="15">
        <v>5.12396512847135E-2</v>
      </c>
      <c r="K14" s="14" t="s">
        <v>19</v>
      </c>
      <c r="L14" s="14"/>
      <c r="M14" s="14">
        <v>0.33400878007555024</v>
      </c>
      <c r="N14" s="14">
        <v>-0.80959488029407389</v>
      </c>
      <c r="O14" s="14">
        <v>3.0647572881818803</v>
      </c>
      <c r="P14" s="14">
        <v>0.14171999635687971</v>
      </c>
      <c r="Q14" s="16">
        <v>0.39480135289052687</v>
      </c>
      <c r="R14" s="17" t="s">
        <v>25</v>
      </c>
      <c r="S14" s="18"/>
    </row>
    <row r="15" spans="1:19" x14ac:dyDescent="0.25">
      <c r="A15" s="19" t="s">
        <v>15</v>
      </c>
      <c r="B15" s="20" t="s">
        <v>40</v>
      </c>
      <c r="C15" s="21"/>
      <c r="D15" s="22" t="s">
        <v>36</v>
      </c>
      <c r="E15" s="29" t="s">
        <v>41</v>
      </c>
      <c r="F15" s="24">
        <v>0.35416064654356</v>
      </c>
      <c r="G15" s="24">
        <v>-0.80516832762128043</v>
      </c>
      <c r="H15" s="24">
        <v>2.2409952124808221</v>
      </c>
      <c r="I15" s="24">
        <v>0.35759655711037108</v>
      </c>
      <c r="J15" s="24">
        <v>0.72075973962963324</v>
      </c>
      <c r="K15" s="24" t="s">
        <v>25</v>
      </c>
      <c r="L15" s="24"/>
      <c r="M15" s="24">
        <v>1.2561760086990004</v>
      </c>
      <c r="N15" s="24">
        <v>-0.80516832762128043</v>
      </c>
      <c r="O15" s="24">
        <v>3.2065509528826781</v>
      </c>
      <c r="P15" s="24">
        <v>3.7067590721003296E-2</v>
      </c>
      <c r="Q15" s="30">
        <v>0.18447591661150478</v>
      </c>
      <c r="R15" s="27" t="s">
        <v>20</v>
      </c>
      <c r="S15" s="28"/>
    </row>
    <row r="16" spans="1:19" x14ac:dyDescent="0.25">
      <c r="A16" s="9" t="s">
        <v>15</v>
      </c>
      <c r="B16" s="10" t="s">
        <v>42</v>
      </c>
      <c r="C16" s="11"/>
      <c r="D16" s="12" t="s">
        <v>36</v>
      </c>
      <c r="E16" s="13" t="s">
        <v>39</v>
      </c>
      <c r="F16" s="14">
        <v>1.4628030183224741</v>
      </c>
      <c r="G16" s="14">
        <v>-0.6652830781960567</v>
      </c>
      <c r="H16" s="14">
        <v>2.1133734123469887</v>
      </c>
      <c r="I16" s="14">
        <v>1.6030656892109918E-2</v>
      </c>
      <c r="J16" s="15">
        <v>0.11309540356851172</v>
      </c>
      <c r="K16" s="14" t="s">
        <v>20</v>
      </c>
      <c r="L16" s="14"/>
      <c r="M16" s="14">
        <v>-0.17561570282448966</v>
      </c>
      <c r="N16" s="14">
        <v>-0.62190423730192634</v>
      </c>
      <c r="O16" s="14">
        <v>1.2283080694731783</v>
      </c>
      <c r="P16" s="14">
        <v>0.88730683042348013</v>
      </c>
      <c r="Q16" s="16">
        <v>1</v>
      </c>
      <c r="R16" s="17" t="s">
        <v>25</v>
      </c>
      <c r="S16" s="18"/>
    </row>
    <row r="17" spans="1:19" x14ac:dyDescent="0.25">
      <c r="A17" s="19" t="s">
        <v>15</v>
      </c>
      <c r="B17" s="20" t="s">
        <v>43</v>
      </c>
      <c r="C17" s="21"/>
      <c r="D17" s="22" t="s">
        <v>36</v>
      </c>
      <c r="E17" s="23" t="s">
        <v>44</v>
      </c>
      <c r="F17" s="24">
        <v>1.0448879798018265</v>
      </c>
      <c r="G17" s="24">
        <v>-0.95233266635194913</v>
      </c>
      <c r="H17" s="24">
        <v>2.5119168123677187</v>
      </c>
      <c r="I17" s="24">
        <v>1.1746302579303203E-2</v>
      </c>
      <c r="J17" s="25">
        <v>9.4154952905105865E-2</v>
      </c>
      <c r="K17" s="24" t="s">
        <v>20</v>
      </c>
      <c r="L17" s="24"/>
      <c r="M17" s="24">
        <v>0.6597635457699097</v>
      </c>
      <c r="N17" s="24">
        <v>-0.75231885921978703</v>
      </c>
      <c r="O17" s="24">
        <v>1.9283910360921965</v>
      </c>
      <c r="P17" s="24">
        <v>9.1269615434578122E-2</v>
      </c>
      <c r="Q17" s="26">
        <v>0.32019176562294621</v>
      </c>
      <c r="R17" s="27" t="s">
        <v>25</v>
      </c>
      <c r="S17" s="28"/>
    </row>
    <row r="18" spans="1:19" x14ac:dyDescent="0.25">
      <c r="A18" s="9" t="s">
        <v>34</v>
      </c>
      <c r="B18" s="10" t="s">
        <v>45</v>
      </c>
      <c r="C18" s="11" t="s">
        <v>27</v>
      </c>
      <c r="D18" s="12" t="s">
        <v>46</v>
      </c>
      <c r="E18" s="13" t="s">
        <v>47</v>
      </c>
      <c r="F18" s="14">
        <v>-1.4488767341158248</v>
      </c>
      <c r="G18" s="14">
        <v>0.11948289132207361</v>
      </c>
      <c r="H18" s="14">
        <v>0.38976354082457559</v>
      </c>
      <c r="I18" s="14">
        <v>4.5719150850972001E-2</v>
      </c>
      <c r="J18" s="15">
        <v>0.2201528448642624</v>
      </c>
      <c r="K18" s="14" t="s">
        <v>20</v>
      </c>
      <c r="L18" s="14"/>
      <c r="M18" s="14">
        <v>0.62704022617405264</v>
      </c>
      <c r="N18" s="14">
        <v>0.70235361661969897</v>
      </c>
      <c r="O18" s="14">
        <v>0.97611340125127766</v>
      </c>
      <c r="P18" s="14">
        <v>0.99857386374372892</v>
      </c>
      <c r="Q18" s="16">
        <v>1</v>
      </c>
      <c r="R18" s="17" t="s">
        <v>25</v>
      </c>
      <c r="S18" s="18"/>
    </row>
    <row r="19" spans="1:19" x14ac:dyDescent="0.25">
      <c r="A19" s="19" t="s">
        <v>34</v>
      </c>
      <c r="B19" s="20" t="s">
        <v>48</v>
      </c>
      <c r="C19" s="21" t="s">
        <v>27</v>
      </c>
      <c r="D19" s="22" t="s">
        <v>46</v>
      </c>
      <c r="E19" s="29" t="s">
        <v>49</v>
      </c>
      <c r="F19" s="24">
        <v>1.4312049887032015</v>
      </c>
      <c r="G19" s="24">
        <v>-0.83955338830547166</v>
      </c>
      <c r="H19" s="24">
        <v>4.2531704975734623</v>
      </c>
      <c r="I19" s="24">
        <v>3.1063288723466309E-3</v>
      </c>
      <c r="J19" s="24">
        <v>4.4257180428691173E-2</v>
      </c>
      <c r="K19" s="24" t="s">
        <v>19</v>
      </c>
      <c r="L19" s="24"/>
      <c r="M19" s="24">
        <v>-0.10638375052499519</v>
      </c>
      <c r="N19" s="24">
        <v>-0.48526784987273464</v>
      </c>
      <c r="O19" s="24">
        <v>1.36005348747537</v>
      </c>
      <c r="P19" s="24">
        <v>0.84799476269512664</v>
      </c>
      <c r="Q19" s="30">
        <v>1</v>
      </c>
      <c r="R19" s="27" t="s">
        <v>25</v>
      </c>
      <c r="S19" s="28"/>
    </row>
    <row r="20" spans="1:19" x14ac:dyDescent="0.25">
      <c r="A20" s="9" t="s">
        <v>34</v>
      </c>
      <c r="B20" s="10" t="s">
        <v>50</v>
      </c>
      <c r="C20" s="11" t="s">
        <v>27</v>
      </c>
      <c r="D20" s="12" t="s">
        <v>46</v>
      </c>
      <c r="E20" s="13" t="s">
        <v>51</v>
      </c>
      <c r="F20" s="14">
        <v>1.3295372888532628</v>
      </c>
      <c r="G20" s="14">
        <v>-1.0950297811641252</v>
      </c>
      <c r="H20" s="14">
        <v>3.8332919586762655</v>
      </c>
      <c r="I20" s="14">
        <v>2.9277576111044867E-2</v>
      </c>
      <c r="J20" s="15">
        <v>0.16509777880644588</v>
      </c>
      <c r="K20" s="14" t="s">
        <v>20</v>
      </c>
      <c r="L20" s="14"/>
      <c r="M20" s="14">
        <v>-6.3665087453821795E-2</v>
      </c>
      <c r="N20" s="14">
        <v>-0.17084242023531576</v>
      </c>
      <c r="O20" s="14">
        <v>1.0602143726043747</v>
      </c>
      <c r="P20" s="14">
        <v>0.99858762877774554</v>
      </c>
      <c r="Q20" s="16">
        <v>1</v>
      </c>
      <c r="R20" s="17" t="s">
        <v>25</v>
      </c>
      <c r="S20" s="18"/>
    </row>
    <row r="21" spans="1:19" x14ac:dyDescent="0.25">
      <c r="A21" s="19" t="s">
        <v>34</v>
      </c>
      <c r="B21" s="20" t="s">
        <v>52</v>
      </c>
      <c r="C21" s="21" t="s">
        <v>27</v>
      </c>
      <c r="D21" s="22" t="s">
        <v>46</v>
      </c>
      <c r="E21" s="23" t="s">
        <v>53</v>
      </c>
      <c r="F21" s="24">
        <v>1.3352221974713347</v>
      </c>
      <c r="G21" s="24">
        <v>-1.0256725481342743</v>
      </c>
      <c r="H21" s="24">
        <v>2.4225531415936619</v>
      </c>
      <c r="I21" s="24">
        <v>2.2483332955841151E-2</v>
      </c>
      <c r="J21" s="25">
        <v>0.13748657586271007</v>
      </c>
      <c r="K21" s="24" t="s">
        <v>20</v>
      </c>
      <c r="L21" s="24"/>
      <c r="M21" s="24">
        <v>8.7368742953253059E-2</v>
      </c>
      <c r="N21" s="24">
        <v>-0.39691839229031234</v>
      </c>
      <c r="O21" s="24">
        <v>1.2116295385176075</v>
      </c>
      <c r="P21" s="24">
        <v>0.87326860143764828</v>
      </c>
      <c r="Q21" s="26">
        <v>1</v>
      </c>
      <c r="R21" s="27" t="s">
        <v>25</v>
      </c>
      <c r="S21" s="28"/>
    </row>
    <row r="22" spans="1:19" x14ac:dyDescent="0.25">
      <c r="A22" s="9" t="s">
        <v>34</v>
      </c>
      <c r="B22" s="10" t="s">
        <v>54</v>
      </c>
      <c r="C22" s="11"/>
      <c r="D22" s="12" t="s">
        <v>46</v>
      </c>
      <c r="E22" s="13" t="s">
        <v>55</v>
      </c>
      <c r="F22" s="14">
        <v>1.2613344864792857</v>
      </c>
      <c r="G22" s="14">
        <v>-1.1813895928934206</v>
      </c>
      <c r="H22" s="14">
        <v>3.1416199397141282</v>
      </c>
      <c r="I22" s="14">
        <v>6.035210205764252E-3</v>
      </c>
      <c r="J22" s="15">
        <v>6.043956887221881E-2</v>
      </c>
      <c r="K22" s="14" t="s">
        <v>19</v>
      </c>
      <c r="L22" s="14"/>
      <c r="M22" s="14">
        <v>-0.11124077782406828</v>
      </c>
      <c r="N22" s="14">
        <v>3.1295884238203092E-2</v>
      </c>
      <c r="O22" s="14">
        <v>0.93943068995852708</v>
      </c>
      <c r="P22" s="14">
        <v>0.99350954917172962</v>
      </c>
      <c r="Q22" s="16">
        <v>1</v>
      </c>
      <c r="R22" s="17" t="s">
        <v>25</v>
      </c>
      <c r="S22" s="18"/>
    </row>
    <row r="23" spans="1:19" x14ac:dyDescent="0.25">
      <c r="A23" s="19" t="s">
        <v>34</v>
      </c>
      <c r="B23" s="20" t="s">
        <v>56</v>
      </c>
      <c r="C23" s="21" t="s">
        <v>27</v>
      </c>
      <c r="D23" s="22" t="s">
        <v>46</v>
      </c>
      <c r="E23" s="29" t="s">
        <v>57</v>
      </c>
      <c r="F23" s="24">
        <v>1.3953133302379697</v>
      </c>
      <c r="G23" s="24">
        <v>-0.93047283132957814</v>
      </c>
      <c r="H23" s="24">
        <v>3.0438142100140588</v>
      </c>
      <c r="I23" s="24">
        <v>2.4197977118328717E-3</v>
      </c>
      <c r="J23" s="24">
        <v>3.7574836379247516E-2</v>
      </c>
      <c r="K23" s="24" t="s">
        <v>19</v>
      </c>
      <c r="L23" s="24"/>
      <c r="M23" s="24">
        <v>-3.3318923610990987E-2</v>
      </c>
      <c r="N23" s="24">
        <v>-0.43152157529740082</v>
      </c>
      <c r="O23" s="24">
        <v>1.2432641208891897</v>
      </c>
      <c r="P23" s="24">
        <v>0.82557595659120986</v>
      </c>
      <c r="Q23" s="30">
        <v>1</v>
      </c>
      <c r="R23" s="27" t="s">
        <v>25</v>
      </c>
      <c r="S23" s="28"/>
    </row>
    <row r="24" spans="1:19" x14ac:dyDescent="0.25">
      <c r="A24" s="9" t="s">
        <v>34</v>
      </c>
      <c r="B24" s="10" t="s">
        <v>58</v>
      </c>
      <c r="C24" s="11" t="s">
        <v>27</v>
      </c>
      <c r="D24" s="12" t="s">
        <v>46</v>
      </c>
      <c r="E24" s="13" t="s">
        <v>59</v>
      </c>
      <c r="F24" s="14">
        <v>1.1020721248287941</v>
      </c>
      <c r="G24" s="14">
        <v>-1.2095008935816878</v>
      </c>
      <c r="H24" s="14">
        <v>3.5078320739354636</v>
      </c>
      <c r="I24" s="14">
        <v>1.4348810231243236E-2</v>
      </c>
      <c r="J24" s="15">
        <v>0.10492092983903785</v>
      </c>
      <c r="K24" s="14" t="s">
        <v>20</v>
      </c>
      <c r="L24" s="14"/>
      <c r="M24" s="14">
        <v>-0.34426435244410747</v>
      </c>
      <c r="N24" s="14">
        <v>0.45169312119699978</v>
      </c>
      <c r="O24" s="14">
        <v>0.69183998042574013</v>
      </c>
      <c r="P24" s="14">
        <v>0.54493991873098935</v>
      </c>
      <c r="Q24" s="16">
        <v>1</v>
      </c>
      <c r="R24" s="17" t="s">
        <v>25</v>
      </c>
      <c r="S24" s="18"/>
    </row>
    <row r="25" spans="1:19" x14ac:dyDescent="0.25">
      <c r="A25" s="19" t="s">
        <v>34</v>
      </c>
      <c r="B25" s="20" t="s">
        <v>60</v>
      </c>
      <c r="C25" s="21"/>
      <c r="D25" s="22" t="s">
        <v>46</v>
      </c>
      <c r="E25" s="23" t="s">
        <v>24</v>
      </c>
      <c r="F25" s="24">
        <v>-0.53196758694649904</v>
      </c>
      <c r="G25" s="24">
        <v>-0.57658539407296128</v>
      </c>
      <c r="H25" s="24">
        <v>1.0479233310867457</v>
      </c>
      <c r="I25" s="24">
        <v>0.99985317279926311</v>
      </c>
      <c r="J25" s="25">
        <v>1</v>
      </c>
      <c r="K25" s="24" t="s">
        <v>25</v>
      </c>
      <c r="L25" s="24"/>
      <c r="M25" s="24">
        <v>1.4950514141541908</v>
      </c>
      <c r="N25" s="24">
        <v>-0.38649843313473053</v>
      </c>
      <c r="O25" s="24">
        <v>2.6782893591751904</v>
      </c>
      <c r="P25" s="24">
        <v>2.3716727655029524E-2</v>
      </c>
      <c r="Q25" s="26">
        <v>0.64955264305915328</v>
      </c>
      <c r="R25" s="27" t="s">
        <v>20</v>
      </c>
      <c r="S25" s="28"/>
    </row>
    <row r="26" spans="1:19" x14ac:dyDescent="0.25">
      <c r="A26" s="9" t="s">
        <v>34</v>
      </c>
      <c r="B26" s="10" t="s">
        <v>61</v>
      </c>
      <c r="C26" s="11"/>
      <c r="D26" s="12" t="s">
        <v>46</v>
      </c>
      <c r="E26" s="13" t="s">
        <v>62</v>
      </c>
      <c r="F26" s="14">
        <v>-1.3636896178217597</v>
      </c>
      <c r="G26" s="14">
        <v>1.0045179590084568</v>
      </c>
      <c r="H26" s="14">
        <v>0.31823030702115401</v>
      </c>
      <c r="I26" s="14">
        <v>9.0066149107792537E-4</v>
      </c>
      <c r="J26" s="15">
        <v>2.0698952661567245E-2</v>
      </c>
      <c r="K26" s="14" t="s">
        <v>63</v>
      </c>
      <c r="L26" s="14"/>
      <c r="M26" s="14">
        <v>-3.1601090260220516E-3</v>
      </c>
      <c r="N26" s="14">
        <v>0.36233176783932503</v>
      </c>
      <c r="O26" s="14">
        <v>0.8709162421298704</v>
      </c>
      <c r="P26" s="14">
        <v>0.82041269675207351</v>
      </c>
      <c r="Q26" s="16">
        <v>1</v>
      </c>
      <c r="R26" s="17" t="s">
        <v>25</v>
      </c>
      <c r="S26" s="18"/>
    </row>
    <row r="27" spans="1:19" x14ac:dyDescent="0.25">
      <c r="A27" s="19" t="s">
        <v>34</v>
      </c>
      <c r="B27" s="20" t="s">
        <v>64</v>
      </c>
      <c r="C27" s="21" t="s">
        <v>27</v>
      </c>
      <c r="D27" s="22" t="s">
        <v>46</v>
      </c>
      <c r="E27" s="29" t="s">
        <v>62</v>
      </c>
      <c r="F27" s="24">
        <v>-1.2553807803500521</v>
      </c>
      <c r="G27" s="24">
        <v>0.90796657945273151</v>
      </c>
      <c r="H27" s="24">
        <v>0.4524500086395124</v>
      </c>
      <c r="I27" s="24">
        <v>1.0074359703080904E-2</v>
      </c>
      <c r="J27" s="24">
        <v>8.1879908053766548E-2</v>
      </c>
      <c r="K27" s="24" t="s">
        <v>20</v>
      </c>
      <c r="L27" s="24"/>
      <c r="M27" s="24">
        <v>0.69296978610595261</v>
      </c>
      <c r="N27" s="24">
        <v>-0.34555558520863278</v>
      </c>
      <c r="O27" s="24">
        <v>1.3850045728287692</v>
      </c>
      <c r="P27" s="24">
        <v>0.23929487486720047</v>
      </c>
      <c r="Q27" s="30">
        <v>1</v>
      </c>
      <c r="R27" s="27"/>
      <c r="S27" s="28"/>
    </row>
    <row r="28" spans="1:19" x14ac:dyDescent="0.25">
      <c r="A28" s="9" t="s">
        <v>34</v>
      </c>
      <c r="B28" s="10" t="s">
        <v>65</v>
      </c>
      <c r="C28" s="11"/>
      <c r="D28" s="12" t="s">
        <v>46</v>
      </c>
      <c r="E28" s="13" t="s">
        <v>66</v>
      </c>
      <c r="F28" s="14">
        <v>-1.2907192990506144</v>
      </c>
      <c r="G28" s="14">
        <v>0.94308874071421711</v>
      </c>
      <c r="H28" s="14">
        <v>0.47360962826361253</v>
      </c>
      <c r="I28" s="14">
        <v>6.218594843349301E-3</v>
      </c>
      <c r="J28" s="15">
        <v>6.1386414810776675E-2</v>
      </c>
      <c r="K28" s="14" t="s">
        <v>19</v>
      </c>
      <c r="L28" s="14"/>
      <c r="M28" s="14">
        <v>-0.26447903727437461</v>
      </c>
      <c r="N28" s="14">
        <v>0.61210959561077194</v>
      </c>
      <c r="O28" s="14">
        <v>0.77596065024988359</v>
      </c>
      <c r="P28" s="14">
        <v>0.34183582941662261</v>
      </c>
      <c r="Q28" s="16">
        <v>1</v>
      </c>
      <c r="R28" s="17" t="s">
        <v>25</v>
      </c>
      <c r="S28" s="18"/>
    </row>
    <row r="29" spans="1:19" x14ac:dyDescent="0.25">
      <c r="A29" s="19" t="s">
        <v>34</v>
      </c>
      <c r="B29" s="20" t="s">
        <v>67</v>
      </c>
      <c r="C29" s="21"/>
      <c r="D29" s="22" t="s">
        <v>46</v>
      </c>
      <c r="E29" s="23" t="s">
        <v>68</v>
      </c>
      <c r="F29" s="24">
        <v>-1.2286485098644746</v>
      </c>
      <c r="G29" s="24">
        <v>1.0549587890577463</v>
      </c>
      <c r="H29" s="24">
        <v>0.27569283359785129</v>
      </c>
      <c r="I29" s="24">
        <v>1.0131305555133197E-2</v>
      </c>
      <c r="J29" s="25">
        <v>8.1879908053766548E-2</v>
      </c>
      <c r="K29" s="24" t="s">
        <v>20</v>
      </c>
      <c r="L29" s="24"/>
      <c r="M29" s="24">
        <v>-0.33883150318795496</v>
      </c>
      <c r="N29" s="24">
        <v>0.51252122399468347</v>
      </c>
      <c r="O29" s="24">
        <v>0.67385851734434332</v>
      </c>
      <c r="P29" s="24">
        <v>0.43927364897463883</v>
      </c>
      <c r="Q29" s="26">
        <v>1</v>
      </c>
      <c r="R29" s="27"/>
      <c r="S29" s="28"/>
    </row>
    <row r="30" spans="1:19" x14ac:dyDescent="0.25">
      <c r="A30" s="9" t="s">
        <v>15</v>
      </c>
      <c r="B30" s="10" t="s">
        <v>45</v>
      </c>
      <c r="C30" s="11" t="s">
        <v>27</v>
      </c>
      <c r="D30" s="12" t="s">
        <v>46</v>
      </c>
      <c r="E30" s="13" t="s">
        <v>47</v>
      </c>
      <c r="F30" s="14">
        <v>0.65918161740690639</v>
      </c>
      <c r="G30" s="14">
        <v>-0.94628006540913101</v>
      </c>
      <c r="H30" s="14">
        <v>2.3808100531810537</v>
      </c>
      <c r="I30" s="14">
        <v>3.7816323274175834E-2</v>
      </c>
      <c r="J30" s="15">
        <v>0.18185827372300289</v>
      </c>
      <c r="K30" s="14" t="s">
        <v>20</v>
      </c>
      <c r="L30" s="14"/>
      <c r="M30" s="14">
        <v>1.0459961403511717</v>
      </c>
      <c r="N30" s="14">
        <v>-0.75889769234894744</v>
      </c>
      <c r="O30" s="14">
        <v>2.33688124411414</v>
      </c>
      <c r="P30" s="14">
        <v>1.8050086751540073E-2</v>
      </c>
      <c r="Q30" s="16">
        <v>0.12804591927611852</v>
      </c>
      <c r="R30" s="17" t="s">
        <v>20</v>
      </c>
      <c r="S30" s="18"/>
    </row>
    <row r="31" spans="1:19" x14ac:dyDescent="0.25">
      <c r="A31" s="19" t="s">
        <v>15</v>
      </c>
      <c r="B31" s="20" t="s">
        <v>69</v>
      </c>
      <c r="C31" s="21"/>
      <c r="D31" s="22" t="s">
        <v>46</v>
      </c>
      <c r="E31" s="29" t="s">
        <v>47</v>
      </c>
      <c r="F31" s="24">
        <v>1.2194761697971535</v>
      </c>
      <c r="G31" s="24">
        <v>-0.81195814854819148</v>
      </c>
      <c r="H31" s="24">
        <v>2.6192038601148768</v>
      </c>
      <c r="I31" s="24">
        <v>2.1859398860912815E-2</v>
      </c>
      <c r="J31" s="24">
        <v>0.13283106381390614</v>
      </c>
      <c r="K31" s="24" t="s">
        <v>20</v>
      </c>
      <c r="L31" s="24"/>
      <c r="M31" s="24">
        <v>0.41695282568997294</v>
      </c>
      <c r="N31" s="24">
        <v>-0.8244708469389348</v>
      </c>
      <c r="O31" s="24">
        <v>1.9994750796277514</v>
      </c>
      <c r="P31" s="24">
        <v>0.22658937824415692</v>
      </c>
      <c r="Q31" s="30">
        <v>0.5167686708090542</v>
      </c>
      <c r="R31" s="27" t="s">
        <v>25</v>
      </c>
      <c r="S31" s="28"/>
    </row>
    <row r="32" spans="1:19" x14ac:dyDescent="0.25">
      <c r="A32" s="9" t="s">
        <v>15</v>
      </c>
      <c r="B32" s="10" t="s">
        <v>70</v>
      </c>
      <c r="C32" s="11"/>
      <c r="D32" s="12" t="s">
        <v>46</v>
      </c>
      <c r="E32" s="13" t="s">
        <v>71</v>
      </c>
      <c r="F32" s="14">
        <v>-8.9003041907905076E-2</v>
      </c>
      <c r="G32" s="14">
        <v>-0.61032850949907547</v>
      </c>
      <c r="H32" s="14">
        <v>1.3463915511608471</v>
      </c>
      <c r="I32" s="14">
        <v>0.84784168756699729</v>
      </c>
      <c r="J32" s="15">
        <v>1</v>
      </c>
      <c r="K32" s="14" t="s">
        <v>25</v>
      </c>
      <c r="L32" s="14"/>
      <c r="M32" s="14">
        <v>1.4394008948097636</v>
      </c>
      <c r="N32" s="14">
        <v>-0.74006934340278341</v>
      </c>
      <c r="O32" s="14">
        <v>2.5847499904975484</v>
      </c>
      <c r="P32" s="14">
        <v>1.746435499870469E-2</v>
      </c>
      <c r="Q32" s="16">
        <v>0.1259788304400945</v>
      </c>
      <c r="R32" s="17" t="s">
        <v>20</v>
      </c>
      <c r="S32" s="18"/>
    </row>
    <row r="33" spans="1:19" x14ac:dyDescent="0.25">
      <c r="A33" s="19" t="s">
        <v>15</v>
      </c>
      <c r="B33" s="20" t="s">
        <v>72</v>
      </c>
      <c r="C33" s="21"/>
      <c r="D33" s="22" t="s">
        <v>46</v>
      </c>
      <c r="E33" s="23" t="s">
        <v>73</v>
      </c>
      <c r="F33" s="24">
        <v>0.42088042225768502</v>
      </c>
      <c r="G33" s="24">
        <v>-0.72870734101798651</v>
      </c>
      <c r="H33" s="24">
        <v>2.362052552248147</v>
      </c>
      <c r="I33" s="24">
        <v>0.27548277416192957</v>
      </c>
      <c r="J33" s="25">
        <v>0.61810227050157585</v>
      </c>
      <c r="K33" s="24" t="s">
        <v>25</v>
      </c>
      <c r="L33" s="24"/>
      <c r="M33" s="24">
        <v>1.2132685875949429</v>
      </c>
      <c r="N33" s="24">
        <v>-0.90544166883464128</v>
      </c>
      <c r="O33" s="24">
        <v>4.1751585965459963</v>
      </c>
      <c r="P33" s="24">
        <v>1.5254006248406005E-2</v>
      </c>
      <c r="Q33" s="26">
        <v>0.11589434333108467</v>
      </c>
      <c r="R33" s="27" t="s">
        <v>20</v>
      </c>
      <c r="S33" s="28"/>
    </row>
    <row r="34" spans="1:19" x14ac:dyDescent="0.25">
      <c r="A34" s="9" t="s">
        <v>15</v>
      </c>
      <c r="B34" s="10" t="s">
        <v>74</v>
      </c>
      <c r="C34" s="11"/>
      <c r="D34" s="12" t="s">
        <v>46</v>
      </c>
      <c r="E34" s="13" t="s">
        <v>24</v>
      </c>
      <c r="F34" s="14">
        <v>6.0489846472829109E-2</v>
      </c>
      <c r="G34" s="14">
        <v>-0.67516808545902052</v>
      </c>
      <c r="H34" s="14">
        <v>1.6848171280368391</v>
      </c>
      <c r="I34" s="14">
        <v>0.76542217911601207</v>
      </c>
      <c r="J34" s="15">
        <v>1</v>
      </c>
      <c r="K34" s="14" t="s">
        <v>25</v>
      </c>
      <c r="L34" s="14"/>
      <c r="M34" s="14">
        <v>1.3916763286005094</v>
      </c>
      <c r="N34" s="14">
        <v>-0.77699808961431827</v>
      </c>
      <c r="O34" s="14">
        <v>3.2302058716043365</v>
      </c>
      <c r="P34" s="14">
        <v>4.880270482679161E-2</v>
      </c>
      <c r="Q34" s="16">
        <v>0.21918129982712453</v>
      </c>
      <c r="R34" s="17" t="s">
        <v>20</v>
      </c>
      <c r="S34" s="18"/>
    </row>
    <row r="35" spans="1:19" x14ac:dyDescent="0.25">
      <c r="A35" s="19" t="s">
        <v>15</v>
      </c>
      <c r="B35" s="20" t="s">
        <v>75</v>
      </c>
      <c r="C35" s="21" t="s">
        <v>27</v>
      </c>
      <c r="D35" s="22" t="s">
        <v>46</v>
      </c>
      <c r="E35" s="29" t="s">
        <v>57</v>
      </c>
      <c r="F35" s="24">
        <v>0.8436780297858415</v>
      </c>
      <c r="G35" s="24">
        <v>-0.64191655798173597</v>
      </c>
      <c r="H35" s="24">
        <v>2.0502434880527871</v>
      </c>
      <c r="I35" s="24">
        <v>0.11596627070152454</v>
      </c>
      <c r="J35" s="24">
        <v>0.35632213078342884</v>
      </c>
      <c r="K35" s="24" t="s">
        <v>25</v>
      </c>
      <c r="L35" s="24"/>
      <c r="M35" s="24">
        <v>0.86239406105188032</v>
      </c>
      <c r="N35" s="24">
        <v>-1.064155532855986</v>
      </c>
      <c r="O35" s="24">
        <v>2.9415284964973423</v>
      </c>
      <c r="P35" s="24">
        <v>3.0191363572177221E-2</v>
      </c>
      <c r="Q35" s="30">
        <v>0.16288113792720821</v>
      </c>
      <c r="R35" s="27" t="s">
        <v>20</v>
      </c>
      <c r="S35" s="28"/>
    </row>
    <row r="36" spans="1:19" x14ac:dyDescent="0.25">
      <c r="A36" s="9" t="s">
        <v>15</v>
      </c>
      <c r="B36" s="10" t="s">
        <v>61</v>
      </c>
      <c r="C36" s="11"/>
      <c r="D36" s="12" t="s">
        <v>46</v>
      </c>
      <c r="E36" s="13" t="s">
        <v>62</v>
      </c>
      <c r="F36" s="14">
        <v>0.6417693548910024</v>
      </c>
      <c r="G36" s="14">
        <v>-0.62990971352655478</v>
      </c>
      <c r="H36" s="14">
        <v>1.5956159476301914</v>
      </c>
      <c r="I36" s="14">
        <v>0.258322609507878</v>
      </c>
      <c r="J36" s="15">
        <v>0.58912674154583644</v>
      </c>
      <c r="K36" s="14" t="s">
        <v>25</v>
      </c>
      <c r="L36" s="14"/>
      <c r="M36" s="14">
        <v>1.0407973458662119</v>
      </c>
      <c r="N36" s="14">
        <v>-1.0526569872306595</v>
      </c>
      <c r="O36" s="14">
        <v>2.2225848477194474</v>
      </c>
      <c r="P36" s="14">
        <v>2.7744095383134271E-2</v>
      </c>
      <c r="Q36" s="16">
        <v>0.15684401249632279</v>
      </c>
      <c r="R36" s="17" t="s">
        <v>20</v>
      </c>
      <c r="S36" s="18"/>
    </row>
    <row r="37" spans="1:19" x14ac:dyDescent="0.25">
      <c r="A37" s="19" t="s">
        <v>15</v>
      </c>
      <c r="B37" s="20" t="s">
        <v>76</v>
      </c>
      <c r="C37" s="21"/>
      <c r="D37" s="22" t="s">
        <v>46</v>
      </c>
      <c r="E37" s="23" t="s">
        <v>77</v>
      </c>
      <c r="F37" s="24">
        <v>0.32989040000501058</v>
      </c>
      <c r="G37" s="24">
        <v>-0.49765633084789901</v>
      </c>
      <c r="H37" s="24">
        <v>1.4080309753763161</v>
      </c>
      <c r="I37" s="24">
        <v>0.72122680444423315</v>
      </c>
      <c r="J37" s="25">
        <v>1</v>
      </c>
      <c r="K37" s="24" t="s">
        <v>25</v>
      </c>
      <c r="L37" s="24"/>
      <c r="M37" s="24">
        <v>1.2304948868176395</v>
      </c>
      <c r="N37" s="24">
        <v>-1.0627289559747513</v>
      </c>
      <c r="O37" s="24">
        <v>2.567400907624346</v>
      </c>
      <c r="P37" s="24">
        <v>4.4603545238051545E-2</v>
      </c>
      <c r="Q37" s="26">
        <v>0.20919488288108726</v>
      </c>
      <c r="R37" s="27" t="s">
        <v>20</v>
      </c>
      <c r="S37" s="28"/>
    </row>
    <row r="38" spans="1:19" x14ac:dyDescent="0.25">
      <c r="A38" s="9" t="s">
        <v>15</v>
      </c>
      <c r="B38" s="10" t="s">
        <v>78</v>
      </c>
      <c r="C38" s="11" t="s">
        <v>27</v>
      </c>
      <c r="D38" s="12" t="s">
        <v>46</v>
      </c>
      <c r="E38" s="13" t="s">
        <v>79</v>
      </c>
      <c r="F38" s="14">
        <v>0.89212505790644436</v>
      </c>
      <c r="G38" s="14">
        <v>-0.64435179952288135</v>
      </c>
      <c r="H38" s="14">
        <v>2.7661165495000257</v>
      </c>
      <c r="I38" s="14">
        <v>3.4872520934050355E-2</v>
      </c>
      <c r="J38" s="15">
        <v>0.17301666079446915</v>
      </c>
      <c r="K38" s="14" t="s">
        <v>20</v>
      </c>
      <c r="L38" s="14"/>
      <c r="M38" s="14">
        <v>0.81372412312552278</v>
      </c>
      <c r="N38" s="14">
        <v>-1.0614973815090858</v>
      </c>
      <c r="O38" s="14">
        <v>5.1411232114192007</v>
      </c>
      <c r="P38" s="14">
        <v>9.0815710617284662E-3</v>
      </c>
      <c r="Q38" s="16">
        <v>8.0418877539719671E-2</v>
      </c>
      <c r="R38" s="17" t="s">
        <v>19</v>
      </c>
      <c r="S38" s="18"/>
    </row>
    <row r="39" spans="1:19" x14ac:dyDescent="0.25">
      <c r="A39" s="19" t="s">
        <v>15</v>
      </c>
      <c r="B39" s="20" t="s">
        <v>80</v>
      </c>
      <c r="C39" s="21"/>
      <c r="D39" s="22" t="s">
        <v>46</v>
      </c>
      <c r="E39" s="29" t="s">
        <v>47</v>
      </c>
      <c r="F39" s="24">
        <v>0.96111481828388412</v>
      </c>
      <c r="G39" s="24">
        <v>-0.92295533822481701</v>
      </c>
      <c r="H39" s="24">
        <v>2.1607338583208269</v>
      </c>
      <c r="I39" s="24">
        <v>1.3007404571836245E-2</v>
      </c>
      <c r="J39" s="24">
        <v>9.8649882232554414E-2</v>
      </c>
      <c r="K39" s="24" t="s">
        <v>20</v>
      </c>
      <c r="L39" s="24"/>
      <c r="M39" s="24">
        <v>0.76312345504137025</v>
      </c>
      <c r="N39" s="24">
        <v>-0.80128293510043724</v>
      </c>
      <c r="O39" s="24">
        <v>1.8965881460953227</v>
      </c>
      <c r="P39" s="24">
        <v>4.289629456851507E-2</v>
      </c>
      <c r="Q39" s="30">
        <v>0.20475406031960353</v>
      </c>
      <c r="R39" s="27" t="s">
        <v>20</v>
      </c>
      <c r="S39" s="28"/>
    </row>
    <row r="40" spans="1:19" x14ac:dyDescent="0.25">
      <c r="A40" s="9" t="s">
        <v>15</v>
      </c>
      <c r="B40" s="10" t="s">
        <v>81</v>
      </c>
      <c r="C40" s="11" t="s">
        <v>27</v>
      </c>
      <c r="D40" s="12" t="s">
        <v>46</v>
      </c>
      <c r="E40" s="13" t="s">
        <v>82</v>
      </c>
      <c r="F40" s="14">
        <v>0.44418218634135248</v>
      </c>
      <c r="G40" s="14">
        <v>-0.76889800388800078</v>
      </c>
      <c r="H40" s="14">
        <v>1.5979150093207157</v>
      </c>
      <c r="I40" s="14">
        <v>7.6946003575856126E-2</v>
      </c>
      <c r="J40" s="15">
        <v>0.2814776882945848</v>
      </c>
      <c r="K40" s="14" t="s">
        <v>25</v>
      </c>
      <c r="L40" s="14"/>
      <c r="M40" s="14">
        <v>1.2012943514567951</v>
      </c>
      <c r="N40" s="14">
        <v>-0.87657853391014684</v>
      </c>
      <c r="O40" s="14">
        <v>2.0815663753432561</v>
      </c>
      <c r="P40" s="14">
        <v>1.8218308950864737E-3</v>
      </c>
      <c r="Q40" s="16">
        <v>3.0779353543303058E-2</v>
      </c>
      <c r="R40" s="17" t="s">
        <v>19</v>
      </c>
      <c r="S40" s="18"/>
    </row>
    <row r="41" spans="1:19" x14ac:dyDescent="0.25">
      <c r="A41" s="19" t="s">
        <v>15</v>
      </c>
      <c r="B41" s="20" t="s">
        <v>83</v>
      </c>
      <c r="C41" s="21"/>
      <c r="D41" s="22" t="s">
        <v>46</v>
      </c>
      <c r="E41" s="23" t="s">
        <v>47</v>
      </c>
      <c r="F41" s="24">
        <v>1.1552132967136732</v>
      </c>
      <c r="G41" s="24">
        <v>-0.93566705120676885</v>
      </c>
      <c r="H41" s="24">
        <v>2.4700001447520155</v>
      </c>
      <c r="I41" s="24">
        <v>2.5302037320319437E-3</v>
      </c>
      <c r="J41" s="25">
        <v>4.2178306791869347E-2</v>
      </c>
      <c r="K41" s="24" t="s">
        <v>19</v>
      </c>
      <c r="L41" s="24"/>
      <c r="M41" s="24">
        <v>0.50906010656760947</v>
      </c>
      <c r="N41" s="24">
        <v>-0.72860635207451385</v>
      </c>
      <c r="O41" s="24">
        <v>1.7595710582234549</v>
      </c>
      <c r="P41" s="24">
        <v>8.5843399194118541E-2</v>
      </c>
      <c r="Q41" s="26">
        <v>0.30757333816610188</v>
      </c>
      <c r="R41" s="27" t="s">
        <v>25</v>
      </c>
      <c r="S41" s="28"/>
    </row>
    <row r="42" spans="1:19" x14ac:dyDescent="0.25">
      <c r="A42" s="9" t="s">
        <v>15</v>
      </c>
      <c r="B42" s="10" t="s">
        <v>84</v>
      </c>
      <c r="C42" s="11"/>
      <c r="D42" s="12" t="s">
        <v>46</v>
      </c>
      <c r="E42" s="13" t="s">
        <v>47</v>
      </c>
      <c r="F42" s="14">
        <v>1.1133143500032807</v>
      </c>
      <c r="G42" s="14">
        <v>-0.98871768189159026</v>
      </c>
      <c r="H42" s="14">
        <v>2.4809784965436319</v>
      </c>
      <c r="I42" s="14">
        <v>2.4859115986649694E-2</v>
      </c>
      <c r="J42" s="15">
        <v>0.14392148973040131</v>
      </c>
      <c r="K42" s="14" t="s">
        <v>20</v>
      </c>
      <c r="L42" s="14"/>
      <c r="M42" s="14">
        <v>0.56027950796048687</v>
      </c>
      <c r="N42" s="14">
        <v>-0.68487617607217721</v>
      </c>
      <c r="O42" s="14">
        <v>1.7225854708037784</v>
      </c>
      <c r="P42" s="14">
        <v>0.26423060697646805</v>
      </c>
      <c r="Q42" s="16">
        <v>0.56264029744242949</v>
      </c>
      <c r="R42" s="17" t="s">
        <v>25</v>
      </c>
      <c r="S42" s="18"/>
    </row>
    <row r="43" spans="1:19" x14ac:dyDescent="0.25">
      <c r="A43" s="19" t="s">
        <v>15</v>
      </c>
      <c r="B43" s="20" t="s">
        <v>85</v>
      </c>
      <c r="C43" s="21"/>
      <c r="D43" s="22" t="s">
        <v>46</v>
      </c>
      <c r="E43" s="29" t="s">
        <v>77</v>
      </c>
      <c r="F43" s="24">
        <v>0.68053806449264131</v>
      </c>
      <c r="G43" s="24">
        <v>-0.7885160792974174</v>
      </c>
      <c r="H43" s="24">
        <v>1.8741325872898325</v>
      </c>
      <c r="I43" s="24">
        <v>1.3382856925089337E-2</v>
      </c>
      <c r="J43" s="24">
        <v>9.8756254550659242E-2</v>
      </c>
      <c r="K43" s="24" t="s">
        <v>20</v>
      </c>
      <c r="L43" s="24"/>
      <c r="M43" s="24">
        <v>1.0310459938738652</v>
      </c>
      <c r="N43" s="24">
        <v>-0.92306797906908922</v>
      </c>
      <c r="O43" s="24">
        <v>2.2639534883720929</v>
      </c>
      <c r="P43" s="24">
        <v>1.2604184950069097E-3</v>
      </c>
      <c r="Q43" s="30">
        <v>2.5688529326807492E-2</v>
      </c>
      <c r="R43" s="27" t="s">
        <v>19</v>
      </c>
      <c r="S43" s="28"/>
    </row>
    <row r="44" spans="1:19" x14ac:dyDescent="0.25">
      <c r="A44" s="9" t="s">
        <v>15</v>
      </c>
      <c r="B44" s="10" t="s">
        <v>86</v>
      </c>
      <c r="C44" s="11"/>
      <c r="D44" s="12" t="s">
        <v>87</v>
      </c>
      <c r="E44" s="13" t="s">
        <v>24</v>
      </c>
      <c r="F44" s="14">
        <v>0.9386929068518054</v>
      </c>
      <c r="G44" s="14">
        <v>-0.81893786170234029</v>
      </c>
      <c r="H44" s="14">
        <v>3.903083161196542</v>
      </c>
      <c r="I44" s="14">
        <v>6.0073760801004905E-4</v>
      </c>
      <c r="J44" s="15">
        <v>1.7938304388020999E-2</v>
      </c>
      <c r="K44" s="14" t="s">
        <v>63</v>
      </c>
      <c r="L44" s="14"/>
      <c r="M44" s="14">
        <v>0.78895278139571645</v>
      </c>
      <c r="N44" s="14">
        <v>-0.90870782654518134</v>
      </c>
      <c r="O44" s="14">
        <v>4.2921713261210899</v>
      </c>
      <c r="P44" s="14">
        <v>8.4639473967274004E-4</v>
      </c>
      <c r="Q44" s="16">
        <v>2.0553523045166559E-2</v>
      </c>
      <c r="R44" s="17" t="s">
        <v>63</v>
      </c>
      <c r="S44" s="18"/>
    </row>
    <row r="45" spans="1:19" x14ac:dyDescent="0.25">
      <c r="A45" s="19" t="s">
        <v>15</v>
      </c>
      <c r="B45" s="20" t="s">
        <v>88</v>
      </c>
      <c r="C45" s="21"/>
      <c r="D45" s="22" t="s">
        <v>87</v>
      </c>
      <c r="E45" s="23" t="s">
        <v>24</v>
      </c>
      <c r="F45" s="24">
        <v>0.89704260469806285</v>
      </c>
      <c r="G45" s="24">
        <v>-0.90824884734038158</v>
      </c>
      <c r="H45" s="24">
        <v>3.9449856610420717</v>
      </c>
      <c r="I45" s="24">
        <v>1.3949593546946915E-7</v>
      </c>
      <c r="J45" s="25">
        <v>8.9556390571399191E-5</v>
      </c>
      <c r="K45" s="24" t="s">
        <v>63</v>
      </c>
      <c r="L45" s="24"/>
      <c r="M45" s="24">
        <v>0.83335181709914241</v>
      </c>
      <c r="N45" s="24">
        <v>-0.82214557445682368</v>
      </c>
      <c r="O45" s="24">
        <v>3.3680122809936552</v>
      </c>
      <c r="P45" s="24">
        <v>4.5837571827078705E-7</v>
      </c>
      <c r="Q45" s="26">
        <v>1.4713860556492264E-4</v>
      </c>
      <c r="R45" s="27" t="s">
        <v>63</v>
      </c>
      <c r="S45" s="28"/>
    </row>
    <row r="46" spans="1:19" x14ac:dyDescent="0.25">
      <c r="A46" s="9" t="s">
        <v>34</v>
      </c>
      <c r="B46" s="10" t="s">
        <v>89</v>
      </c>
      <c r="C46" s="11"/>
      <c r="D46" s="12" t="s">
        <v>90</v>
      </c>
      <c r="E46" s="13" t="s">
        <v>91</v>
      </c>
      <c r="F46" s="14">
        <v>-0.60920981793888229</v>
      </c>
      <c r="G46" s="14">
        <v>-0.60920981793888229</v>
      </c>
      <c r="H46" s="14">
        <v>1</v>
      </c>
      <c r="I46" s="14">
        <v>1</v>
      </c>
      <c r="J46" s="15">
        <v>1</v>
      </c>
      <c r="K46" s="14" t="s">
        <v>25</v>
      </c>
      <c r="L46" s="14"/>
      <c r="M46" s="14">
        <v>1.4796848580484467</v>
      </c>
      <c r="N46" s="14">
        <v>-0.26126522217068215</v>
      </c>
      <c r="O46" s="14">
        <v>2.0007053429730206</v>
      </c>
      <c r="P46" s="14">
        <v>3.2757034900934179E-2</v>
      </c>
      <c r="Q46" s="16">
        <v>0.70734722239204739</v>
      </c>
      <c r="R46" s="17" t="s">
        <v>20</v>
      </c>
      <c r="S46" s="18"/>
    </row>
    <row r="47" spans="1:19" x14ac:dyDescent="0.25">
      <c r="A47" s="19" t="s">
        <v>15</v>
      </c>
      <c r="B47" s="20" t="s">
        <v>92</v>
      </c>
      <c r="C47" s="21"/>
      <c r="D47" s="22" t="s">
        <v>90</v>
      </c>
      <c r="E47" s="29" t="s">
        <v>93</v>
      </c>
      <c r="F47" s="24">
        <v>0.19389696969301914</v>
      </c>
      <c r="G47" s="24">
        <v>-0.34835857980166185</v>
      </c>
      <c r="H47" s="24">
        <v>1.3226190077384343</v>
      </c>
      <c r="I47" s="24">
        <v>0.76694070019486582</v>
      </c>
      <c r="J47" s="24">
        <v>1</v>
      </c>
      <c r="K47" s="24" t="s">
        <v>25</v>
      </c>
      <c r="L47" s="24"/>
      <c r="M47" s="24">
        <v>1.2665837952392698</v>
      </c>
      <c r="N47" s="24">
        <v>-1.1121221851306271</v>
      </c>
      <c r="O47" s="24">
        <v>3.5939274859546249</v>
      </c>
      <c r="P47" s="24">
        <v>2.9943099912084215E-3</v>
      </c>
      <c r="Q47" s="30">
        <v>4.3198809311366444E-2</v>
      </c>
      <c r="R47" s="27" t="s">
        <v>19</v>
      </c>
      <c r="S47" s="28"/>
    </row>
    <row r="48" spans="1:19" x14ac:dyDescent="0.25">
      <c r="A48" s="9" t="s">
        <v>15</v>
      </c>
      <c r="B48" s="10" t="s">
        <v>94</v>
      </c>
      <c r="C48" s="11" t="s">
        <v>27</v>
      </c>
      <c r="D48" s="12" t="s">
        <v>90</v>
      </c>
      <c r="E48" s="13" t="s">
        <v>24</v>
      </c>
      <c r="F48" s="14">
        <v>0.93532296859557262</v>
      </c>
      <c r="G48" s="14">
        <v>-0.8086611060194876</v>
      </c>
      <c r="H48" s="14">
        <v>3.9831222273950759</v>
      </c>
      <c r="I48" s="14">
        <v>1.3836947315966075E-3</v>
      </c>
      <c r="J48" s="15">
        <v>3.1726143488750781E-2</v>
      </c>
      <c r="K48" s="14" t="s">
        <v>19</v>
      </c>
      <c r="L48" s="14"/>
      <c r="M48" s="14">
        <v>0.79201009611368423</v>
      </c>
      <c r="N48" s="14">
        <v>-0.91867195868976925</v>
      </c>
      <c r="O48" s="14">
        <v>4.6044242887652596</v>
      </c>
      <c r="P48" s="14">
        <v>1.6544078042068922E-3</v>
      </c>
      <c r="Q48" s="16">
        <v>2.9919149585938724E-2</v>
      </c>
      <c r="R48" s="17" t="s">
        <v>19</v>
      </c>
      <c r="S48" s="18"/>
    </row>
    <row r="49" spans="1:19" x14ac:dyDescent="0.25">
      <c r="A49" s="19" t="s">
        <v>15</v>
      </c>
      <c r="B49" s="20" t="s">
        <v>95</v>
      </c>
      <c r="C49" s="21"/>
      <c r="D49" s="22" t="s">
        <v>90</v>
      </c>
      <c r="E49" s="23" t="s">
        <v>24</v>
      </c>
      <c r="F49" s="24">
        <v>0.84275260890985071</v>
      </c>
      <c r="G49" s="24">
        <v>-0.5336919764837823</v>
      </c>
      <c r="H49" s="24">
        <v>1.7939815097519571</v>
      </c>
      <c r="I49" s="24">
        <v>5.4105886045500373E-2</v>
      </c>
      <c r="J49" s="25">
        <v>0.22555830416370934</v>
      </c>
      <c r="K49" s="24" t="s">
        <v>25</v>
      </c>
      <c r="L49" s="24"/>
      <c r="M49" s="24">
        <v>0.83470718741151839</v>
      </c>
      <c r="N49" s="24">
        <v>-1.1437678198375867</v>
      </c>
      <c r="O49" s="24">
        <v>2.7609580522368371</v>
      </c>
      <c r="P49" s="24">
        <v>4.5984070879927508E-3</v>
      </c>
      <c r="Q49" s="26">
        <v>5.5180885055913009E-2</v>
      </c>
      <c r="R49" s="27" t="s">
        <v>19</v>
      </c>
      <c r="S49" s="28"/>
    </row>
    <row r="50" spans="1:19" x14ac:dyDescent="0.25">
      <c r="A50" s="9" t="s">
        <v>15</v>
      </c>
      <c r="B50" s="10" t="s">
        <v>96</v>
      </c>
      <c r="C50" s="11" t="s">
        <v>27</v>
      </c>
      <c r="D50" s="12" t="s">
        <v>90</v>
      </c>
      <c r="E50" s="13" t="s">
        <v>97</v>
      </c>
      <c r="F50" s="14">
        <v>1.5000000000000004</v>
      </c>
      <c r="G50" s="14">
        <v>-0.50000000000000033</v>
      </c>
      <c r="H50" s="14">
        <v>2.654168904804536</v>
      </c>
      <c r="I50" s="14">
        <v>8.4361636466079304E-3</v>
      </c>
      <c r="J50" s="15">
        <v>7.5748490365346727E-2</v>
      </c>
      <c r="K50" s="14" t="s">
        <v>19</v>
      </c>
      <c r="L50" s="14"/>
      <c r="M50" s="14">
        <v>-0.50000000000000033</v>
      </c>
      <c r="N50" s="14">
        <v>-0.50000000000000033</v>
      </c>
      <c r="O50" s="14">
        <v>1</v>
      </c>
      <c r="P50" s="14">
        <v>1</v>
      </c>
      <c r="Q50" s="16">
        <v>1</v>
      </c>
      <c r="R50" s="17" t="s">
        <v>25</v>
      </c>
      <c r="S50" s="18"/>
    </row>
    <row r="51" spans="1:19" x14ac:dyDescent="0.25">
      <c r="A51" s="19" t="s">
        <v>15</v>
      </c>
      <c r="B51" s="20" t="s">
        <v>98</v>
      </c>
      <c r="C51" s="21"/>
      <c r="D51" s="22" t="s">
        <v>99</v>
      </c>
      <c r="E51" s="29" t="s">
        <v>100</v>
      </c>
      <c r="F51" s="24">
        <v>1.1433314581850744</v>
      </c>
      <c r="G51" s="24">
        <v>-0.74484458270535958</v>
      </c>
      <c r="H51" s="24">
        <v>2.2361487651171448</v>
      </c>
      <c r="I51" s="24">
        <v>4.2392686336697238E-2</v>
      </c>
      <c r="J51" s="24">
        <v>0.19493458261503038</v>
      </c>
      <c r="K51" s="24" t="s">
        <v>20</v>
      </c>
      <c r="L51" s="24"/>
      <c r="M51" s="24">
        <v>0.52828794624782927</v>
      </c>
      <c r="N51" s="24">
        <v>-0.926774821727544</v>
      </c>
      <c r="O51" s="24">
        <v>2.0813997539128177</v>
      </c>
      <c r="P51" s="24">
        <v>0.14676597299387406</v>
      </c>
      <c r="Q51" s="30">
        <v>0.40010086905336367</v>
      </c>
      <c r="R51" s="27" t="s">
        <v>25</v>
      </c>
      <c r="S51" s="28"/>
    </row>
    <row r="52" spans="1:19" x14ac:dyDescent="0.25">
      <c r="A52" s="9" t="s">
        <v>15</v>
      </c>
      <c r="B52" s="10" t="s">
        <v>101</v>
      </c>
      <c r="C52" s="11"/>
      <c r="D52" s="12" t="s">
        <v>102</v>
      </c>
      <c r="E52" s="13" t="s">
        <v>97</v>
      </c>
      <c r="F52" s="14">
        <v>0.92801781596815558</v>
      </c>
      <c r="G52" s="14">
        <v>-0.37878719850742382</v>
      </c>
      <c r="H52" s="14">
        <v>1.6149991114270481</v>
      </c>
      <c r="I52" s="14">
        <v>7.3126820513009783E-2</v>
      </c>
      <c r="J52" s="15">
        <v>0.27353587074353353</v>
      </c>
      <c r="K52" s="14" t="s">
        <v>25</v>
      </c>
      <c r="L52" s="14"/>
      <c r="M52" s="14">
        <v>0.68571694000296923</v>
      </c>
      <c r="N52" s="14">
        <v>-1.2349475574637014</v>
      </c>
      <c r="O52" s="14">
        <v>2.5138493944181146</v>
      </c>
      <c r="P52" s="14">
        <v>6.1618154061506836E-3</v>
      </c>
      <c r="Q52" s="16">
        <v>6.7048906622859977E-2</v>
      </c>
      <c r="R52" s="17" t="s">
        <v>19</v>
      </c>
      <c r="S52" s="18"/>
    </row>
    <row r="53" spans="1:19" x14ac:dyDescent="0.25">
      <c r="A53" s="31" t="s">
        <v>15</v>
      </c>
      <c r="B53" s="32" t="s">
        <v>103</v>
      </c>
      <c r="C53" s="33"/>
      <c r="D53" s="34" t="s">
        <v>102</v>
      </c>
      <c r="E53" s="35" t="s">
        <v>24</v>
      </c>
      <c r="F53" s="36">
        <v>1.0317147629301873</v>
      </c>
      <c r="G53" s="36">
        <v>-0.85804300112282461</v>
      </c>
      <c r="H53" s="36">
        <v>4.2440906651675059</v>
      </c>
      <c r="I53" s="36">
        <v>4.5795118887798525E-2</v>
      </c>
      <c r="J53" s="37">
        <v>0.20326924896600132</v>
      </c>
      <c r="K53" s="36" t="s">
        <v>20</v>
      </c>
      <c r="L53" s="36"/>
      <c r="M53" s="36">
        <v>0.68265938085931654</v>
      </c>
      <c r="N53" s="36">
        <v>-0.8563311426666792</v>
      </c>
      <c r="O53" s="36">
        <v>3.634197920913167</v>
      </c>
      <c r="P53" s="36">
        <v>0.12419635671843177</v>
      </c>
      <c r="Q53" s="38">
        <v>0.36849949419858441</v>
      </c>
      <c r="R53" s="39" t="s">
        <v>25</v>
      </c>
      <c r="S53" s="40"/>
    </row>
    <row r="56" spans="1:19" x14ac:dyDescent="0.25">
      <c r="A56" s="75" t="s">
        <v>192</v>
      </c>
      <c r="B56" s="76"/>
      <c r="C56" s="76"/>
      <c r="D56" s="76"/>
      <c r="E56" s="76"/>
      <c r="F56" s="77" t="s">
        <v>0</v>
      </c>
      <c r="G56" s="77"/>
      <c r="H56" s="77"/>
      <c r="I56" s="77"/>
      <c r="J56" s="77"/>
      <c r="K56" s="77"/>
      <c r="L56" s="1"/>
      <c r="M56" s="77" t="s">
        <v>1</v>
      </c>
      <c r="N56" s="77"/>
      <c r="O56" s="77"/>
      <c r="P56" s="77"/>
      <c r="Q56" s="77"/>
      <c r="R56" s="77"/>
      <c r="S56" s="2"/>
    </row>
    <row r="57" spans="1:19" x14ac:dyDescent="0.25">
      <c r="A57" s="85" t="s">
        <v>2</v>
      </c>
      <c r="B57" s="80" t="s">
        <v>3</v>
      </c>
      <c r="C57" s="87" t="s">
        <v>4</v>
      </c>
      <c r="D57" s="80" t="s">
        <v>5</v>
      </c>
      <c r="E57" s="80" t="s">
        <v>6</v>
      </c>
      <c r="F57" s="84" t="s">
        <v>7</v>
      </c>
      <c r="G57" s="84"/>
      <c r="H57" s="84"/>
      <c r="I57" s="84"/>
      <c r="J57" s="84"/>
      <c r="K57" s="84"/>
      <c r="L57" s="3"/>
      <c r="M57" s="84" t="s">
        <v>7</v>
      </c>
      <c r="N57" s="84"/>
      <c r="O57" s="84"/>
      <c r="P57" s="84"/>
      <c r="Q57" s="84"/>
      <c r="R57" s="84"/>
      <c r="S57" s="4"/>
    </row>
    <row r="58" spans="1:19" ht="30" x14ac:dyDescent="0.25">
      <c r="A58" s="86"/>
      <c r="B58" s="81"/>
      <c r="C58" s="87"/>
      <c r="D58" s="81"/>
      <c r="E58" s="81"/>
      <c r="F58" s="5" t="s">
        <v>8</v>
      </c>
      <c r="G58" s="6" t="s">
        <v>9</v>
      </c>
      <c r="H58" s="6" t="s">
        <v>10</v>
      </c>
      <c r="I58" s="6" t="s">
        <v>11</v>
      </c>
      <c r="J58" s="7" t="s">
        <v>12</v>
      </c>
      <c r="K58" s="6" t="s">
        <v>13</v>
      </c>
      <c r="L58" s="6"/>
      <c r="M58" s="6" t="s">
        <v>14</v>
      </c>
      <c r="N58" s="6" t="s">
        <v>9</v>
      </c>
      <c r="O58" s="6" t="s">
        <v>10</v>
      </c>
      <c r="P58" s="6" t="s">
        <v>11</v>
      </c>
      <c r="Q58" s="7" t="s">
        <v>12</v>
      </c>
      <c r="R58" s="6" t="s">
        <v>13</v>
      </c>
      <c r="S58" s="8"/>
    </row>
    <row r="59" spans="1:19" x14ac:dyDescent="0.25">
      <c r="A59" s="41" t="s">
        <v>34</v>
      </c>
      <c r="B59" s="42" t="s">
        <v>104</v>
      </c>
      <c r="C59" s="43" t="s">
        <v>27</v>
      </c>
      <c r="D59" s="44" t="s">
        <v>105</v>
      </c>
      <c r="E59" s="45" t="s">
        <v>106</v>
      </c>
      <c r="F59" s="46">
        <v>1.4158262744989387</v>
      </c>
      <c r="G59" s="46">
        <v>-0.805917593849523</v>
      </c>
      <c r="H59" s="46">
        <v>4.2504670938902374</v>
      </c>
      <c r="I59" s="46">
        <v>1.8718177650258738E-3</v>
      </c>
      <c r="J59" s="47">
        <v>3.2744963940072883E-2</v>
      </c>
      <c r="K59" s="46" t="s">
        <v>19</v>
      </c>
      <c r="L59" s="46"/>
      <c r="M59" s="46">
        <v>-2.2165998099912307E-2</v>
      </c>
      <c r="N59" s="46">
        <v>-0.58774268254950368</v>
      </c>
      <c r="O59" s="46">
        <v>1.6272405988166621</v>
      </c>
      <c r="P59" s="46">
        <v>0.5688250203877091</v>
      </c>
      <c r="Q59" s="48">
        <v>1</v>
      </c>
      <c r="R59" s="49" t="s">
        <v>25</v>
      </c>
      <c r="S59" s="50" t="s">
        <v>25</v>
      </c>
    </row>
    <row r="60" spans="1:19" x14ac:dyDescent="0.25">
      <c r="A60" s="19" t="s">
        <v>34</v>
      </c>
      <c r="B60" s="20" t="s">
        <v>107</v>
      </c>
      <c r="C60" s="21" t="s">
        <v>27</v>
      </c>
      <c r="D60" s="22" t="s">
        <v>105</v>
      </c>
      <c r="E60" s="23" t="s">
        <v>108</v>
      </c>
      <c r="F60" s="24">
        <v>1.3871783037783949</v>
      </c>
      <c r="G60" s="24">
        <v>-0.97934078301547334</v>
      </c>
      <c r="H60" s="24">
        <v>2.7135975017613343</v>
      </c>
      <c r="I60" s="24">
        <v>1.8621206309501481E-3</v>
      </c>
      <c r="J60" s="25">
        <v>3.2744963940072883E-2</v>
      </c>
      <c r="K60" s="24" t="s">
        <v>19</v>
      </c>
      <c r="L60" s="24"/>
      <c r="M60" s="24">
        <v>-0.33326763470611775</v>
      </c>
      <c r="N60" s="24">
        <v>-7.4569886056803938E-2</v>
      </c>
      <c r="O60" s="24">
        <v>0.88682372092621942</v>
      </c>
      <c r="P60" s="24">
        <v>0.94043759952132344</v>
      </c>
      <c r="Q60" s="26">
        <v>1</v>
      </c>
      <c r="R60" s="27" t="s">
        <v>25</v>
      </c>
      <c r="S60" s="51" t="s">
        <v>25</v>
      </c>
    </row>
    <row r="61" spans="1:19" x14ac:dyDescent="0.25">
      <c r="A61" s="9" t="s">
        <v>34</v>
      </c>
      <c r="B61" s="10" t="s">
        <v>109</v>
      </c>
      <c r="C61" s="11" t="s">
        <v>27</v>
      </c>
      <c r="D61" s="12" t="s">
        <v>105</v>
      </c>
      <c r="E61" s="13" t="s">
        <v>110</v>
      </c>
      <c r="F61" s="14">
        <v>1.4599717028420762</v>
      </c>
      <c r="G61" s="14">
        <v>-0.8027148957368121</v>
      </c>
      <c r="H61" s="14">
        <v>4.5249688956112317</v>
      </c>
      <c r="I61" s="14">
        <v>1.3790161936605871E-2</v>
      </c>
      <c r="J61" s="15">
        <v>0.10246238600209308</v>
      </c>
      <c r="K61" s="14" t="s">
        <v>20</v>
      </c>
      <c r="L61" s="14"/>
      <c r="M61" s="14">
        <v>-0.26483903210430892</v>
      </c>
      <c r="N61" s="14">
        <v>-0.39241777500095509</v>
      </c>
      <c r="O61" s="14">
        <v>1.121249553518276</v>
      </c>
      <c r="P61" s="14">
        <v>0.99584655908240416</v>
      </c>
      <c r="Q61" s="16">
        <v>1</v>
      </c>
      <c r="R61" s="17" t="s">
        <v>25</v>
      </c>
      <c r="S61" s="52" t="s">
        <v>25</v>
      </c>
    </row>
    <row r="62" spans="1:19" x14ac:dyDescent="0.25">
      <c r="A62" s="19" t="s">
        <v>34</v>
      </c>
      <c r="B62" s="20" t="s">
        <v>111</v>
      </c>
      <c r="C62" s="21" t="s">
        <v>27</v>
      </c>
      <c r="D62" s="22" t="s">
        <v>105</v>
      </c>
      <c r="E62" s="29" t="s">
        <v>112</v>
      </c>
      <c r="F62" s="24">
        <v>1.4081061873901748</v>
      </c>
      <c r="G62" s="24">
        <v>-0.89943845131396127</v>
      </c>
      <c r="H62" s="24">
        <v>2.8241619251259378</v>
      </c>
      <c r="I62" s="24">
        <v>4.9479894981563355E-4</v>
      </c>
      <c r="J62" s="24">
        <v>1.454919465202565E-2</v>
      </c>
      <c r="K62" s="24" t="s">
        <v>63</v>
      </c>
      <c r="L62" s="24"/>
      <c r="M62" s="24">
        <v>-0.45292390362524515</v>
      </c>
      <c r="N62" s="24">
        <v>-5.5743832450969262E-2</v>
      </c>
      <c r="O62" s="24">
        <v>0.81164548293207883</v>
      </c>
      <c r="P62" s="24">
        <v>0.73216940035690459</v>
      </c>
      <c r="Q62" s="30">
        <v>1</v>
      </c>
      <c r="R62" s="27" t="s">
        <v>25</v>
      </c>
      <c r="S62" s="51" t="s">
        <v>25</v>
      </c>
    </row>
    <row r="63" spans="1:19" x14ac:dyDescent="0.25">
      <c r="A63" s="9" t="s">
        <v>34</v>
      </c>
      <c r="B63" s="10" t="s">
        <v>113</v>
      </c>
      <c r="C63" s="11" t="s">
        <v>27</v>
      </c>
      <c r="D63" s="12" t="s">
        <v>105</v>
      </c>
      <c r="E63" s="13" t="s">
        <v>114</v>
      </c>
      <c r="F63" s="14">
        <v>1.2555254781140683</v>
      </c>
      <c r="G63" s="14">
        <v>-1.0083058119378174</v>
      </c>
      <c r="H63" s="14">
        <v>8.009518909184461</v>
      </c>
      <c r="I63" s="14">
        <v>5.1002102271017202E-3</v>
      </c>
      <c r="J63" s="15">
        <v>5.5911511306035507E-2</v>
      </c>
      <c r="K63" s="14" t="s">
        <v>19</v>
      </c>
      <c r="L63" s="14"/>
      <c r="M63" s="14">
        <v>-0.55743951265529712</v>
      </c>
      <c r="N63" s="14">
        <v>0.31021984647904632</v>
      </c>
      <c r="O63" s="14">
        <v>0.47141995435966438</v>
      </c>
      <c r="P63" s="14">
        <v>0.33953504121250655</v>
      </c>
      <c r="Q63" s="16">
        <v>1</v>
      </c>
      <c r="R63" s="17" t="s">
        <v>25</v>
      </c>
      <c r="S63" s="52" t="s">
        <v>25</v>
      </c>
    </row>
    <row r="64" spans="1:19" x14ac:dyDescent="0.25">
      <c r="A64" s="19" t="s">
        <v>34</v>
      </c>
      <c r="B64" s="20" t="s">
        <v>115</v>
      </c>
      <c r="C64" s="21" t="s">
        <v>27</v>
      </c>
      <c r="D64" s="22" t="s">
        <v>116</v>
      </c>
      <c r="E64" s="23" t="s">
        <v>117</v>
      </c>
      <c r="F64" s="24">
        <v>-1.1216771026424164</v>
      </c>
      <c r="G64" s="24">
        <v>1.2200803182629694</v>
      </c>
      <c r="H64" s="24">
        <v>0.40879866888519134</v>
      </c>
      <c r="I64" s="24">
        <v>4.4262089404638605E-3</v>
      </c>
      <c r="J64" s="25">
        <v>5.1083128541377178E-2</v>
      </c>
      <c r="K64" s="24" t="s">
        <v>19</v>
      </c>
      <c r="L64" s="24"/>
      <c r="M64" s="24">
        <v>-0.40162386730363814</v>
      </c>
      <c r="N64" s="24">
        <v>0.30322065168308504</v>
      </c>
      <c r="O64" s="24">
        <v>0.76845974980839427</v>
      </c>
      <c r="P64" s="24">
        <v>0.5215015302612136</v>
      </c>
      <c r="Q64" s="26">
        <v>1</v>
      </c>
      <c r="R64" s="27"/>
      <c r="S64" s="51"/>
    </row>
    <row r="65" spans="1:19" x14ac:dyDescent="0.25">
      <c r="A65" s="9" t="s">
        <v>34</v>
      </c>
      <c r="B65" s="10" t="s">
        <v>118</v>
      </c>
      <c r="C65" s="11"/>
      <c r="D65" s="12" t="s">
        <v>105</v>
      </c>
      <c r="E65" s="13" t="s">
        <v>119</v>
      </c>
      <c r="F65" s="14">
        <v>-0.88348664790708276</v>
      </c>
      <c r="G65" s="14">
        <v>1.3597959716737433</v>
      </c>
      <c r="H65" s="14">
        <v>0.33219828890112707</v>
      </c>
      <c r="I65" s="14">
        <v>8.430055074569287E-3</v>
      </c>
      <c r="J65" s="15">
        <v>7.1038634835699735E-2</v>
      </c>
      <c r="K65" s="14" t="s">
        <v>19</v>
      </c>
      <c r="L65" s="14"/>
      <c r="M65" s="14">
        <v>-0.59660338376432454</v>
      </c>
      <c r="N65" s="14">
        <v>0.12029405999766432</v>
      </c>
      <c r="O65" s="14">
        <v>0.66179340736336023</v>
      </c>
      <c r="P65" s="14">
        <v>0.54284340186722702</v>
      </c>
      <c r="Q65" s="16">
        <v>1</v>
      </c>
      <c r="R65" s="17" t="s">
        <v>25</v>
      </c>
      <c r="S65" s="52" t="s">
        <v>25</v>
      </c>
    </row>
    <row r="66" spans="1:19" x14ac:dyDescent="0.25">
      <c r="A66" s="19" t="s">
        <v>34</v>
      </c>
      <c r="B66" s="20" t="s">
        <v>120</v>
      </c>
      <c r="C66" s="21" t="s">
        <v>27</v>
      </c>
      <c r="D66" s="22" t="s">
        <v>105</v>
      </c>
      <c r="E66" s="29" t="s">
        <v>121</v>
      </c>
      <c r="F66" s="24">
        <v>-1.1132144298643762</v>
      </c>
      <c r="G66" s="24">
        <v>1.0988697990781993</v>
      </c>
      <c r="H66" s="24">
        <v>0.31309781128735792</v>
      </c>
      <c r="I66" s="24">
        <v>1.5115216235138673E-3</v>
      </c>
      <c r="J66" s="24">
        <v>2.7733602961655099E-2</v>
      </c>
      <c r="K66" s="24" t="s">
        <v>19</v>
      </c>
      <c r="L66" s="24"/>
      <c r="M66" s="24">
        <v>-0.51872497191659683</v>
      </c>
      <c r="N66" s="24">
        <v>0.53306960270277437</v>
      </c>
      <c r="O66" s="24">
        <v>0.60378074321839348</v>
      </c>
      <c r="P66" s="24">
        <v>0.10254327499622218</v>
      </c>
      <c r="Q66" s="30">
        <v>1</v>
      </c>
      <c r="R66" s="27"/>
      <c r="S66" s="51"/>
    </row>
    <row r="67" spans="1:19" x14ac:dyDescent="0.25">
      <c r="A67" s="9" t="s">
        <v>34</v>
      </c>
      <c r="B67" s="10" t="s">
        <v>122</v>
      </c>
      <c r="C67" s="11"/>
      <c r="D67" s="12" t="s">
        <v>105</v>
      </c>
      <c r="E67" s="13" t="s">
        <v>123</v>
      </c>
      <c r="F67" s="14">
        <v>-1.1619129077582164</v>
      </c>
      <c r="G67" s="14">
        <v>1.0424932307001282</v>
      </c>
      <c r="H67" s="14">
        <v>0.35587001092184178</v>
      </c>
      <c r="I67" s="14">
        <v>3.0371676488850974E-2</v>
      </c>
      <c r="J67" s="15">
        <v>0.16856890324334153</v>
      </c>
      <c r="K67" s="14" t="s">
        <v>20</v>
      </c>
      <c r="L67" s="14"/>
      <c r="M67" s="14">
        <v>-0.46756415528011702</v>
      </c>
      <c r="N67" s="14">
        <v>0.58698383233820528</v>
      </c>
      <c r="O67" s="14">
        <v>0.64454924973959848</v>
      </c>
      <c r="P67" s="14">
        <v>0.37546221990331063</v>
      </c>
      <c r="Q67" s="16">
        <v>1</v>
      </c>
      <c r="R67" s="17" t="s">
        <v>25</v>
      </c>
      <c r="S67" s="52" t="s">
        <v>25</v>
      </c>
    </row>
    <row r="68" spans="1:19" x14ac:dyDescent="0.25">
      <c r="A68" s="19" t="s">
        <v>34</v>
      </c>
      <c r="B68" s="20" t="s">
        <v>124</v>
      </c>
      <c r="C68" s="21" t="s">
        <v>27</v>
      </c>
      <c r="D68" s="22" t="s">
        <v>105</v>
      </c>
      <c r="E68" s="23" t="s">
        <v>119</v>
      </c>
      <c r="F68" s="24">
        <v>-1.0471104660114126</v>
      </c>
      <c r="G68" s="24">
        <v>1.3348806862747773</v>
      </c>
      <c r="H68" s="24">
        <v>0.27745692430525154</v>
      </c>
      <c r="I68" s="24">
        <v>1.143491039652389E-3</v>
      </c>
      <c r="J68" s="25">
        <v>2.1948675233327799E-2</v>
      </c>
      <c r="K68" s="24" t="s">
        <v>19</v>
      </c>
      <c r="L68" s="24"/>
      <c r="M68" s="24">
        <v>-0.34419409088982156</v>
      </c>
      <c r="N68" s="24">
        <v>5.6423870626456506E-2</v>
      </c>
      <c r="O68" s="24">
        <v>0.80149937999122833</v>
      </c>
      <c r="P68" s="24">
        <v>0.79380416135379328</v>
      </c>
      <c r="Q68" s="26">
        <v>1</v>
      </c>
      <c r="R68" s="27"/>
      <c r="S68" s="51"/>
    </row>
    <row r="69" spans="1:19" x14ac:dyDescent="0.25">
      <c r="A69" s="9" t="s">
        <v>34</v>
      </c>
      <c r="B69" s="10" t="s">
        <v>125</v>
      </c>
      <c r="C69" s="11"/>
      <c r="D69" s="12" t="s">
        <v>105</v>
      </c>
      <c r="E69" s="13" t="s">
        <v>126</v>
      </c>
      <c r="F69" s="14">
        <v>1.0584298626187751</v>
      </c>
      <c r="G69" s="14">
        <v>-1.0548155286105125</v>
      </c>
      <c r="H69" s="14">
        <v>2.8881863836969601</v>
      </c>
      <c r="I69" s="14">
        <v>1.821477493497925E-2</v>
      </c>
      <c r="J69" s="15">
        <v>0.12008394063284018</v>
      </c>
      <c r="K69" s="14" t="s">
        <v>20</v>
      </c>
      <c r="L69" s="14"/>
      <c r="M69" s="14">
        <v>0.61750046851062801</v>
      </c>
      <c r="N69" s="14">
        <v>-0.62111480251889084</v>
      </c>
      <c r="O69" s="14">
        <v>1.797617427330038</v>
      </c>
      <c r="P69" s="14">
        <v>0.16667611377696667</v>
      </c>
      <c r="Q69" s="16">
        <v>1</v>
      </c>
      <c r="R69" s="17" t="s">
        <v>25</v>
      </c>
      <c r="S69" s="52" t="s">
        <v>25</v>
      </c>
    </row>
    <row r="70" spans="1:19" x14ac:dyDescent="0.25">
      <c r="A70" s="19" t="s">
        <v>34</v>
      </c>
      <c r="B70" s="20" t="s">
        <v>127</v>
      </c>
      <c r="C70" s="21"/>
      <c r="D70" s="22" t="s">
        <v>105</v>
      </c>
      <c r="E70" s="29" t="s">
        <v>128</v>
      </c>
      <c r="F70" s="24">
        <v>-1.2597792579101894</v>
      </c>
      <c r="G70" s="24">
        <v>0.68086042539094094</v>
      </c>
      <c r="H70" s="24">
        <v>0.36212504754534841</v>
      </c>
      <c r="I70" s="24">
        <v>3.0875012529568702E-3</v>
      </c>
      <c r="J70" s="24">
        <v>4.4257180428691173E-2</v>
      </c>
      <c r="K70" s="24" t="s">
        <v>19</v>
      </c>
      <c r="L70" s="24"/>
      <c r="M70" s="24">
        <v>-0.3357652614175255</v>
      </c>
      <c r="N70" s="24">
        <v>0.91468409393677452</v>
      </c>
      <c r="O70" s="24">
        <v>0.61832033640773298</v>
      </c>
      <c r="P70" s="24">
        <v>3.4866241370024476E-2</v>
      </c>
      <c r="Q70" s="30">
        <v>0.73235971910771114</v>
      </c>
      <c r="R70" s="27"/>
      <c r="S70" s="51"/>
    </row>
    <row r="71" spans="1:19" x14ac:dyDescent="0.25">
      <c r="A71" s="9" t="s">
        <v>34</v>
      </c>
      <c r="B71" s="10" t="s">
        <v>129</v>
      </c>
      <c r="C71" s="11" t="s">
        <v>27</v>
      </c>
      <c r="D71" s="12" t="s">
        <v>105</v>
      </c>
      <c r="E71" s="13" t="s">
        <v>130</v>
      </c>
      <c r="F71" s="14">
        <v>-1.1151871584360544</v>
      </c>
      <c r="G71" s="14">
        <v>1.3142202812408466</v>
      </c>
      <c r="H71" s="14">
        <v>0.39131162868585939</v>
      </c>
      <c r="I71" s="14">
        <v>3.3845779027629863E-2</v>
      </c>
      <c r="J71" s="15">
        <v>0.1841530181739546</v>
      </c>
      <c r="K71" s="14" t="s">
        <v>20</v>
      </c>
      <c r="L71" s="14"/>
      <c r="M71" s="14">
        <v>-3.1049189436491133E-2</v>
      </c>
      <c r="N71" s="14">
        <v>-0.16798393336830031</v>
      </c>
      <c r="O71" s="14">
        <v>1.054577138449073</v>
      </c>
      <c r="P71" s="14">
        <v>0.99730051745458237</v>
      </c>
      <c r="Q71" s="16">
        <v>1</v>
      </c>
      <c r="R71" s="17"/>
      <c r="S71" s="52"/>
    </row>
    <row r="72" spans="1:19" x14ac:dyDescent="0.25">
      <c r="A72" s="19" t="s">
        <v>34</v>
      </c>
      <c r="B72" s="20" t="s">
        <v>131</v>
      </c>
      <c r="C72" s="21" t="s">
        <v>27</v>
      </c>
      <c r="D72" s="22" t="s">
        <v>105</v>
      </c>
      <c r="E72" s="23" t="s">
        <v>132</v>
      </c>
      <c r="F72" s="24">
        <v>-0.43359855663103453</v>
      </c>
      <c r="G72" s="24">
        <v>1.4128859958811444</v>
      </c>
      <c r="H72" s="24">
        <v>0.48949354344495516</v>
      </c>
      <c r="I72" s="24">
        <v>1.9747252586499453E-2</v>
      </c>
      <c r="J72" s="25">
        <v>0.12518671135111123</v>
      </c>
      <c r="K72" s="24" t="s">
        <v>20</v>
      </c>
      <c r="L72" s="24"/>
      <c r="M72" s="24">
        <v>-0.89967024925082861</v>
      </c>
      <c r="N72" s="24">
        <v>-7.9617189999281301E-2</v>
      </c>
      <c r="O72" s="24">
        <v>0.61399511858848954</v>
      </c>
      <c r="P72" s="24">
        <v>0.37814826077039876</v>
      </c>
      <c r="Q72" s="26">
        <v>1</v>
      </c>
      <c r="R72" s="27"/>
      <c r="S72" s="51"/>
    </row>
    <row r="73" spans="1:19" x14ac:dyDescent="0.25">
      <c r="A73" s="53" t="s">
        <v>34</v>
      </c>
      <c r="B73" s="54" t="s">
        <v>133</v>
      </c>
      <c r="C73" s="55" t="s">
        <v>27</v>
      </c>
      <c r="D73" s="56" t="s">
        <v>134</v>
      </c>
      <c r="E73" s="57" t="s">
        <v>135</v>
      </c>
      <c r="F73" s="58">
        <v>-0.91568538816418987</v>
      </c>
      <c r="G73" s="58">
        <v>1.0816369732576496</v>
      </c>
      <c r="H73" s="58">
        <v>1.3376730696265618E-2</v>
      </c>
      <c r="I73" s="58">
        <v>3.4923218196138861E-2</v>
      </c>
      <c r="J73" s="59">
        <v>0.18645706306224893</v>
      </c>
      <c r="K73" s="58" t="s">
        <v>20</v>
      </c>
      <c r="L73" s="58"/>
      <c r="M73" s="58">
        <v>-0.782193842831157</v>
      </c>
      <c r="N73" s="58">
        <v>0.61624225773769725</v>
      </c>
      <c r="O73" s="58">
        <v>0.10299592910377654</v>
      </c>
      <c r="P73" s="58">
        <v>0.12829738266965651</v>
      </c>
      <c r="Q73" s="60">
        <v>1</v>
      </c>
      <c r="R73" s="61" t="s">
        <v>25</v>
      </c>
      <c r="S73" s="62" t="s">
        <v>25</v>
      </c>
    </row>
    <row r="76" spans="1:19" x14ac:dyDescent="0.25">
      <c r="A76" s="75" t="s">
        <v>191</v>
      </c>
      <c r="B76" s="76"/>
      <c r="C76" s="76"/>
      <c r="D76" s="76"/>
      <c r="E76" s="76"/>
      <c r="F76" s="77" t="s">
        <v>0</v>
      </c>
      <c r="G76" s="77"/>
      <c r="H76" s="77"/>
      <c r="I76" s="77"/>
      <c r="J76" s="77"/>
      <c r="K76" s="77"/>
      <c r="L76" s="1"/>
      <c r="M76" s="77" t="s">
        <v>1</v>
      </c>
      <c r="N76" s="77"/>
      <c r="O76" s="77"/>
      <c r="P76" s="77"/>
      <c r="Q76" s="77"/>
      <c r="R76" s="77"/>
      <c r="S76" s="63"/>
    </row>
    <row r="77" spans="1:19" x14ac:dyDescent="0.25">
      <c r="A77" s="64"/>
      <c r="B77" s="65"/>
      <c r="C77" s="87" t="s">
        <v>4</v>
      </c>
      <c r="D77" s="65"/>
      <c r="E77" s="65"/>
      <c r="F77" s="84" t="s">
        <v>7</v>
      </c>
      <c r="G77" s="84"/>
      <c r="H77" s="84"/>
      <c r="I77" s="84"/>
      <c r="J77" s="84"/>
      <c r="K77" s="84"/>
      <c r="L77" s="3"/>
      <c r="M77" s="84" t="s">
        <v>7</v>
      </c>
      <c r="N77" s="84"/>
      <c r="O77" s="84"/>
      <c r="P77" s="84"/>
      <c r="Q77" s="84"/>
      <c r="R77" s="84"/>
      <c r="S77" s="66"/>
    </row>
    <row r="78" spans="1:19" ht="30" x14ac:dyDescent="0.25">
      <c r="A78" s="64" t="s">
        <v>2</v>
      </c>
      <c r="B78" s="65" t="s">
        <v>3</v>
      </c>
      <c r="C78" s="87"/>
      <c r="D78" s="65" t="s">
        <v>5</v>
      </c>
      <c r="E78" s="65" t="s">
        <v>6</v>
      </c>
      <c r="F78" s="67" t="s">
        <v>8</v>
      </c>
      <c r="G78" s="67" t="s">
        <v>9</v>
      </c>
      <c r="H78" s="67" t="s">
        <v>10</v>
      </c>
      <c r="I78" s="67" t="s">
        <v>11</v>
      </c>
      <c r="J78" s="68" t="s">
        <v>12</v>
      </c>
      <c r="K78" s="67" t="s">
        <v>13</v>
      </c>
      <c r="L78" s="67" t="s">
        <v>136</v>
      </c>
      <c r="M78" s="67" t="s">
        <v>14</v>
      </c>
      <c r="N78" s="67" t="s">
        <v>9</v>
      </c>
      <c r="O78" s="67" t="s">
        <v>10</v>
      </c>
      <c r="P78" s="67" t="s">
        <v>11</v>
      </c>
      <c r="Q78" s="68" t="s">
        <v>12</v>
      </c>
      <c r="R78" s="67" t="s">
        <v>13</v>
      </c>
      <c r="S78" s="69"/>
    </row>
    <row r="79" spans="1:19" x14ac:dyDescent="0.25">
      <c r="A79" s="41" t="s">
        <v>15</v>
      </c>
      <c r="B79" s="42" t="s">
        <v>137</v>
      </c>
      <c r="C79" s="43" t="s">
        <v>27</v>
      </c>
      <c r="D79" s="44" t="s">
        <v>138</v>
      </c>
      <c r="E79" s="45" t="s">
        <v>139</v>
      </c>
      <c r="F79" s="46">
        <v>-0.79349565881446293</v>
      </c>
      <c r="G79" s="46">
        <v>0.30982521491069903</v>
      </c>
      <c r="H79" s="46">
        <v>1.3190266238861097E-2</v>
      </c>
      <c r="I79" s="46">
        <v>5.3101016618981367E-2</v>
      </c>
      <c r="J79" s="47">
        <v>0.22428192545648709</v>
      </c>
      <c r="K79" s="46" t="s">
        <v>25</v>
      </c>
      <c r="L79" s="46"/>
      <c r="M79" s="46">
        <v>-0.79677067695662818</v>
      </c>
      <c r="N79" s="46">
        <v>1.2804411208603921</v>
      </c>
      <c r="O79" s="46">
        <v>5.4927412555777185E-3</v>
      </c>
      <c r="P79" s="46">
        <v>3.5826878478129043E-4</v>
      </c>
      <c r="Q79" s="48">
        <v>1.24328951259237E-2</v>
      </c>
      <c r="R79" s="49" t="s">
        <v>63</v>
      </c>
      <c r="S79" s="50"/>
    </row>
    <row r="80" spans="1:19" x14ac:dyDescent="0.25">
      <c r="A80" s="19" t="s">
        <v>15</v>
      </c>
      <c r="B80" s="20" t="s">
        <v>140</v>
      </c>
      <c r="C80" s="21"/>
      <c r="D80" s="22" t="s">
        <v>138</v>
      </c>
      <c r="E80" s="23" t="s">
        <v>139</v>
      </c>
      <c r="F80" s="24">
        <v>-0.769225757578335</v>
      </c>
      <c r="G80" s="24">
        <v>0.26677782255331994</v>
      </c>
      <c r="H80" s="24">
        <v>0.10739079473985134</v>
      </c>
      <c r="I80" s="24">
        <v>4.6985907221225975E-2</v>
      </c>
      <c r="J80" s="25">
        <v>0.20598759996398666</v>
      </c>
      <c r="K80" s="24" t="s">
        <v>20</v>
      </c>
      <c r="L80" s="24"/>
      <c r="M80" s="24">
        <v>-0.80017851573696053</v>
      </c>
      <c r="N80" s="24">
        <v>1.3026264507619754</v>
      </c>
      <c r="O80" s="24">
        <v>4.2654307933074322E-2</v>
      </c>
      <c r="P80" s="24">
        <v>1.2581305123604558E-4</v>
      </c>
      <c r="Q80" s="26">
        <v>7.4808665666327668E-3</v>
      </c>
      <c r="R80" s="27" t="s">
        <v>63</v>
      </c>
      <c r="S80" s="51"/>
    </row>
    <row r="81" spans="1:19" x14ac:dyDescent="0.25">
      <c r="A81" s="9" t="s">
        <v>15</v>
      </c>
      <c r="B81" s="10" t="s">
        <v>141</v>
      </c>
      <c r="C81" s="11"/>
      <c r="D81" s="12" t="s">
        <v>138</v>
      </c>
      <c r="E81" s="13" t="s">
        <v>142</v>
      </c>
      <c r="F81" s="14">
        <v>-0.84712168723688741</v>
      </c>
      <c r="G81" s="14">
        <v>0.65340129144298797</v>
      </c>
      <c r="H81" s="14">
        <v>2.2295868086436074E-2</v>
      </c>
      <c r="I81" s="14">
        <v>1.2952800899906025E-2</v>
      </c>
      <c r="J81" s="15">
        <v>9.8649882232554414E-2</v>
      </c>
      <c r="K81" s="14" t="s">
        <v>20</v>
      </c>
      <c r="L81" s="14"/>
      <c r="M81" s="14">
        <v>-0.86144241701138169</v>
      </c>
      <c r="N81" s="14">
        <v>1.0551628128052812</v>
      </c>
      <c r="O81" s="14">
        <v>1.0275048616898838E-2</v>
      </c>
      <c r="P81" s="14">
        <v>1.7604631312516661E-3</v>
      </c>
      <c r="Q81" s="16">
        <v>3.0580036202193215E-2</v>
      </c>
      <c r="R81" s="17" t="s">
        <v>19</v>
      </c>
      <c r="S81" s="52"/>
    </row>
    <row r="82" spans="1:19" x14ac:dyDescent="0.25">
      <c r="A82" s="19" t="s">
        <v>15</v>
      </c>
      <c r="B82" s="20" t="s">
        <v>143</v>
      </c>
      <c r="C82" s="21" t="s">
        <v>27</v>
      </c>
      <c r="D82" s="22" t="s">
        <v>138</v>
      </c>
      <c r="E82" s="29" t="s">
        <v>139</v>
      </c>
      <c r="F82" s="24">
        <v>-0.85547553453720915</v>
      </c>
      <c r="G82" s="24">
        <v>0.66111810414521655</v>
      </c>
      <c r="H82" s="24">
        <v>2.9220452467438211E-2</v>
      </c>
      <c r="I82" s="24">
        <v>5.6311212367021746E-4</v>
      </c>
      <c r="J82" s="24">
        <v>1.7576320020868192E-2</v>
      </c>
      <c r="K82" s="24" t="s">
        <v>63</v>
      </c>
      <c r="L82" s="24"/>
      <c r="M82" s="24">
        <v>-0.85471336293193456</v>
      </c>
      <c r="N82" s="24">
        <v>1.0490707933239272</v>
      </c>
      <c r="O82" s="24">
        <v>2.3798442211341704E-2</v>
      </c>
      <c r="P82" s="24">
        <v>4.7562378382548509E-5</v>
      </c>
      <c r="Q82" s="30">
        <v>4.3621495602280203E-3</v>
      </c>
      <c r="R82" s="27" t="s">
        <v>63</v>
      </c>
      <c r="S82" s="51"/>
    </row>
    <row r="83" spans="1:19" x14ac:dyDescent="0.25">
      <c r="A83" s="9" t="s">
        <v>15</v>
      </c>
      <c r="B83" s="10" t="s">
        <v>144</v>
      </c>
      <c r="C83" s="11"/>
      <c r="D83" s="12" t="s">
        <v>138</v>
      </c>
      <c r="E83" s="13" t="s">
        <v>142</v>
      </c>
      <c r="F83" s="14">
        <v>-0.84466911832082048</v>
      </c>
      <c r="G83" s="14">
        <v>0.59941283004409107</v>
      </c>
      <c r="H83" s="14">
        <v>1.9663689617880318E-2</v>
      </c>
      <c r="I83" s="14">
        <v>1.4870808531217694E-3</v>
      </c>
      <c r="J83" s="15">
        <v>3.231627654007934E-2</v>
      </c>
      <c r="K83" s="14" t="s">
        <v>19</v>
      </c>
      <c r="L83" s="14"/>
      <c r="M83" s="14">
        <v>-0.85132334753460925</v>
      </c>
      <c r="N83" s="14">
        <v>1.0965796358113387</v>
      </c>
      <c r="O83" s="14">
        <v>1.1324311030254027E-2</v>
      </c>
      <c r="P83" s="14">
        <v>6.6098128838065762E-5</v>
      </c>
      <c r="Q83" s="16">
        <v>5.3043748392547774E-3</v>
      </c>
      <c r="R83" s="17" t="s">
        <v>63</v>
      </c>
      <c r="S83" s="52"/>
    </row>
    <row r="84" spans="1:19" x14ac:dyDescent="0.25">
      <c r="A84" s="19" t="s">
        <v>15</v>
      </c>
      <c r="B84" s="20" t="s">
        <v>145</v>
      </c>
      <c r="C84" s="21" t="s">
        <v>27</v>
      </c>
      <c r="D84" s="22" t="s">
        <v>138</v>
      </c>
      <c r="E84" s="23" t="s">
        <v>139</v>
      </c>
      <c r="F84" s="24">
        <v>-0.85883392364764088</v>
      </c>
      <c r="G84" s="24">
        <v>0.89526138354328189</v>
      </c>
      <c r="H84" s="24">
        <v>1.6867988566322205E-2</v>
      </c>
      <c r="I84" s="24">
        <v>3.7867309349071121E-5</v>
      </c>
      <c r="J84" s="25">
        <v>4.5571903099268637E-3</v>
      </c>
      <c r="K84" s="24" t="s">
        <v>63</v>
      </c>
      <c r="L84" s="24"/>
      <c r="M84" s="24">
        <v>-0.8726866279413561</v>
      </c>
      <c r="N84" s="24">
        <v>0.83625916804571498</v>
      </c>
      <c r="O84" s="24">
        <v>9.4152068436424378E-3</v>
      </c>
      <c r="P84" s="24">
        <v>5.1349599636263399E-5</v>
      </c>
      <c r="Q84" s="26">
        <v>4.3955257288641469E-3</v>
      </c>
      <c r="R84" s="27" t="s">
        <v>63</v>
      </c>
      <c r="S84" s="51"/>
    </row>
    <row r="85" spans="1:19" x14ac:dyDescent="0.25">
      <c r="A85" s="9" t="s">
        <v>15</v>
      </c>
      <c r="B85" s="10" t="s">
        <v>146</v>
      </c>
      <c r="C85" s="11"/>
      <c r="D85" s="12" t="s">
        <v>138</v>
      </c>
      <c r="E85" s="13" t="s">
        <v>147</v>
      </c>
      <c r="F85" s="14">
        <v>-0.82031240574471054</v>
      </c>
      <c r="G85" s="14">
        <v>0.38062018159578948</v>
      </c>
      <c r="H85" s="14">
        <v>2.3988961401924164E-2</v>
      </c>
      <c r="I85" s="14">
        <v>4.4616592072215244E-3</v>
      </c>
      <c r="J85" s="15">
        <v>5.3539910486658293E-2</v>
      </c>
      <c r="K85" s="14" t="s">
        <v>19</v>
      </c>
      <c r="L85" s="14"/>
      <c r="M85" s="14">
        <v>-0.8013177357861071</v>
      </c>
      <c r="N85" s="14">
        <v>1.2410099599350282</v>
      </c>
      <c r="O85" s="14">
        <v>2.3202106570233531E-2</v>
      </c>
      <c r="P85" s="14">
        <v>1.8792770988040886E-5</v>
      </c>
      <c r="Q85" s="16">
        <v>2.1936289044222272E-3</v>
      </c>
      <c r="R85" s="17" t="s">
        <v>63</v>
      </c>
      <c r="S85" s="52"/>
    </row>
    <row r="86" spans="1:19" x14ac:dyDescent="0.25">
      <c r="A86" s="19" t="s">
        <v>34</v>
      </c>
      <c r="B86" s="20" t="s">
        <v>148</v>
      </c>
      <c r="C86" s="21" t="s">
        <v>27</v>
      </c>
      <c r="D86" s="22" t="s">
        <v>138</v>
      </c>
      <c r="E86" s="29" t="s">
        <v>149</v>
      </c>
      <c r="F86" s="24">
        <v>-1.0269940928278469</v>
      </c>
      <c r="G86" s="24">
        <v>1.3506112808090438</v>
      </c>
      <c r="H86" s="24">
        <v>0.17687549426383128</v>
      </c>
      <c r="I86" s="24">
        <v>1.0471054272802593E-3</v>
      </c>
      <c r="J86" s="24">
        <v>2.0742379227782139E-2</v>
      </c>
      <c r="K86" s="24" t="s">
        <v>19</v>
      </c>
      <c r="L86" s="24"/>
      <c r="M86" s="24">
        <v>2.3620987346403857E-2</v>
      </c>
      <c r="N86" s="24">
        <v>-0.34723817532760043</v>
      </c>
      <c r="O86" s="24">
        <v>1.3114728248228991</v>
      </c>
      <c r="P86" s="24">
        <v>0.82317022589455757</v>
      </c>
      <c r="Q86" s="30">
        <v>1</v>
      </c>
      <c r="R86" s="27"/>
      <c r="S86" s="51"/>
    </row>
    <row r="87" spans="1:19" x14ac:dyDescent="0.25">
      <c r="A87" s="9" t="s">
        <v>34</v>
      </c>
      <c r="B87" s="10" t="s">
        <v>140</v>
      </c>
      <c r="C87" s="11"/>
      <c r="D87" s="12" t="s">
        <v>138</v>
      </c>
      <c r="E87" s="13" t="s">
        <v>24</v>
      </c>
      <c r="F87" s="14">
        <v>-0.8385547695848482</v>
      </c>
      <c r="G87" s="14">
        <v>1.1445805802822533</v>
      </c>
      <c r="H87" s="14">
        <v>0.31180195216098205</v>
      </c>
      <c r="I87" s="14">
        <v>6.5630835170849E-4</v>
      </c>
      <c r="J87" s="15">
        <v>1.6796632260391353E-2</v>
      </c>
      <c r="K87" s="14" t="s">
        <v>63</v>
      </c>
      <c r="L87" s="14"/>
      <c r="M87" s="14">
        <v>-0.8385547695848482</v>
      </c>
      <c r="N87" s="14">
        <v>0.53252895888744267</v>
      </c>
      <c r="O87" s="14">
        <v>0.39588739290085678</v>
      </c>
      <c r="P87" s="14">
        <v>6.7783584456825308E-3</v>
      </c>
      <c r="Q87" s="16">
        <v>0.39032047383055241</v>
      </c>
      <c r="R87" s="17" t="s">
        <v>19</v>
      </c>
      <c r="S87" s="52"/>
    </row>
    <row r="88" spans="1:19" x14ac:dyDescent="0.25">
      <c r="A88" s="19" t="s">
        <v>34</v>
      </c>
      <c r="B88" s="20" t="s">
        <v>141</v>
      </c>
      <c r="C88" s="21"/>
      <c r="D88" s="22" t="s">
        <v>138</v>
      </c>
      <c r="E88" s="23" t="s">
        <v>150</v>
      </c>
      <c r="F88" s="24">
        <v>-0.79452146232805543</v>
      </c>
      <c r="G88" s="24">
        <v>0.67534320997115227</v>
      </c>
      <c r="H88" s="24">
        <v>9.9448657418378689E-2</v>
      </c>
      <c r="I88" s="24">
        <v>6.8000839145159864E-2</v>
      </c>
      <c r="J88" s="25">
        <v>0.27886397536679802</v>
      </c>
      <c r="K88" s="24"/>
      <c r="L88" s="24"/>
      <c r="M88" s="24">
        <v>-0.91651165415330393</v>
      </c>
      <c r="N88" s="24">
        <v>1.0356899065102072</v>
      </c>
      <c r="O88" s="24">
        <v>2.0239710012693916E-2</v>
      </c>
      <c r="P88" s="24">
        <v>7.3142329613355983E-3</v>
      </c>
      <c r="Q88" s="26">
        <v>0.39357991056677083</v>
      </c>
      <c r="R88" s="27" t="s">
        <v>19</v>
      </c>
      <c r="S88" s="51"/>
    </row>
    <row r="89" spans="1:19" x14ac:dyDescent="0.25">
      <c r="A89" s="9" t="s">
        <v>34</v>
      </c>
      <c r="B89" s="10" t="s">
        <v>145</v>
      </c>
      <c r="C89" s="11" t="s">
        <v>27</v>
      </c>
      <c r="D89" s="12" t="s">
        <v>138</v>
      </c>
      <c r="E89" s="13" t="s">
        <v>24</v>
      </c>
      <c r="F89" s="14">
        <v>-0.78474388576031762</v>
      </c>
      <c r="G89" s="14">
        <v>1.3052953261553586</v>
      </c>
      <c r="H89" s="14">
        <v>1.5563921230891536E-3</v>
      </c>
      <c r="I89" s="14">
        <v>1.6008350411933492E-7</v>
      </c>
      <c r="J89" s="15">
        <v>7.3745134230973619E-5</v>
      </c>
      <c r="K89" s="14" t="s">
        <v>63</v>
      </c>
      <c r="L89" s="14"/>
      <c r="M89" s="14">
        <v>-0.7822403953576782</v>
      </c>
      <c r="N89" s="14">
        <v>0.26168895496263689</v>
      </c>
      <c r="O89" s="14">
        <v>5.4887415468710008E-3</v>
      </c>
      <c r="P89" s="14">
        <v>1.3410248930878499E-4</v>
      </c>
      <c r="Q89" s="16">
        <v>3.7065928044948168E-2</v>
      </c>
      <c r="R89" s="17" t="s">
        <v>63</v>
      </c>
      <c r="S89" s="52"/>
    </row>
    <row r="90" spans="1:19" x14ac:dyDescent="0.25">
      <c r="A90" s="53" t="s">
        <v>34</v>
      </c>
      <c r="B90" s="54" t="s">
        <v>151</v>
      </c>
      <c r="C90" s="55"/>
      <c r="D90" s="56" t="s">
        <v>138</v>
      </c>
      <c r="E90" s="57" t="s">
        <v>152</v>
      </c>
      <c r="F90" s="58">
        <v>-1.0052797674183429</v>
      </c>
      <c r="G90" s="58">
        <v>1.319842948019136</v>
      </c>
      <c r="H90" s="58">
        <v>4.9204997674570324E-2</v>
      </c>
      <c r="I90" s="58">
        <v>1.1309793848870542E-2</v>
      </c>
      <c r="J90" s="59">
        <v>8.8305848017734972E-2</v>
      </c>
      <c r="K90" s="58" t="s">
        <v>20</v>
      </c>
      <c r="L90" s="58"/>
      <c r="M90" s="58">
        <v>0.15732306993895501</v>
      </c>
      <c r="N90" s="58">
        <v>-0.47188625053974792</v>
      </c>
      <c r="O90" s="58">
        <v>1.9625029964302625</v>
      </c>
      <c r="P90" s="58">
        <v>0.69238666589047115</v>
      </c>
      <c r="Q90" s="60">
        <v>1</v>
      </c>
      <c r="R90" s="61" t="s">
        <v>25</v>
      </c>
      <c r="S90" s="62"/>
    </row>
    <row r="93" spans="1:19" x14ac:dyDescent="0.25">
      <c r="A93" s="75" t="s">
        <v>190</v>
      </c>
      <c r="B93" s="76"/>
      <c r="C93" s="76"/>
      <c r="D93" s="76"/>
      <c r="E93" s="76"/>
      <c r="F93" s="77" t="s">
        <v>0</v>
      </c>
      <c r="G93" s="77"/>
      <c r="H93" s="77"/>
      <c r="I93" s="77"/>
      <c r="J93" s="77"/>
      <c r="K93" s="77"/>
      <c r="L93" s="1"/>
      <c r="M93" s="77" t="s">
        <v>1</v>
      </c>
      <c r="N93" s="77"/>
      <c r="O93" s="77"/>
      <c r="P93" s="77"/>
      <c r="Q93" s="77"/>
      <c r="R93" s="77"/>
      <c r="S93" s="63"/>
    </row>
    <row r="94" spans="1:19" x14ac:dyDescent="0.25">
      <c r="A94" s="78" t="s">
        <v>2</v>
      </c>
      <c r="B94" s="80" t="s">
        <v>3</v>
      </c>
      <c r="C94" s="82" t="s">
        <v>4</v>
      </c>
      <c r="D94" s="80" t="s">
        <v>5</v>
      </c>
      <c r="E94" s="80" t="s">
        <v>6</v>
      </c>
      <c r="F94" s="84" t="s">
        <v>7</v>
      </c>
      <c r="G94" s="84"/>
      <c r="H94" s="84"/>
      <c r="I94" s="84"/>
      <c r="J94" s="84"/>
      <c r="K94" s="84"/>
      <c r="L94" s="3"/>
      <c r="M94" s="84" t="s">
        <v>7</v>
      </c>
      <c r="N94" s="84"/>
      <c r="O94" s="84"/>
      <c r="P94" s="84"/>
      <c r="Q94" s="84"/>
      <c r="R94" s="84"/>
      <c r="S94" s="66"/>
    </row>
    <row r="95" spans="1:19" ht="30" x14ac:dyDescent="0.25">
      <c r="A95" s="79"/>
      <c r="B95" s="81"/>
      <c r="C95" s="83"/>
      <c r="D95" s="81"/>
      <c r="E95" s="81"/>
      <c r="F95" s="6" t="s">
        <v>8</v>
      </c>
      <c r="G95" s="6" t="s">
        <v>9</v>
      </c>
      <c r="H95" s="6" t="s">
        <v>10</v>
      </c>
      <c r="I95" s="6" t="s">
        <v>11</v>
      </c>
      <c r="J95" s="7" t="s">
        <v>12</v>
      </c>
      <c r="K95" s="6" t="s">
        <v>13</v>
      </c>
      <c r="L95" s="6"/>
      <c r="M95" s="6" t="s">
        <v>14</v>
      </c>
      <c r="N95" s="6" t="s">
        <v>9</v>
      </c>
      <c r="O95" s="6" t="s">
        <v>10</v>
      </c>
      <c r="P95" s="6" t="s">
        <v>11</v>
      </c>
      <c r="Q95" s="7" t="s">
        <v>12</v>
      </c>
      <c r="R95" s="6" t="s">
        <v>13</v>
      </c>
      <c r="S95" s="70"/>
    </row>
    <row r="96" spans="1:19" x14ac:dyDescent="0.25">
      <c r="A96" s="9" t="s">
        <v>15</v>
      </c>
      <c r="B96" s="10" t="s">
        <v>153</v>
      </c>
      <c r="C96" s="11" t="s">
        <v>27</v>
      </c>
      <c r="D96" s="12" t="s">
        <v>154</v>
      </c>
      <c r="E96" s="71" t="s">
        <v>155</v>
      </c>
      <c r="F96" s="14">
        <v>0.89622768125003549</v>
      </c>
      <c r="G96" s="14">
        <v>-0.93808541113299482</v>
      </c>
      <c r="H96" s="14">
        <v>2.297022685434039</v>
      </c>
      <c r="I96" s="14">
        <v>9.1124775009970849E-3</v>
      </c>
      <c r="J96" s="14">
        <v>8.0139870625207249E-2</v>
      </c>
      <c r="K96" s="14" t="s">
        <v>19</v>
      </c>
      <c r="L96" s="14"/>
      <c r="M96" s="14">
        <v>0.83206870183927006</v>
      </c>
      <c r="N96" s="14">
        <v>-0.79021097195631074</v>
      </c>
      <c r="O96" s="14">
        <v>2.0385092418735251</v>
      </c>
      <c r="P96" s="14">
        <v>2.1674839291930814E-2</v>
      </c>
      <c r="Q96" s="72">
        <v>0.14199231454509778</v>
      </c>
      <c r="R96" s="17" t="s">
        <v>20</v>
      </c>
      <c r="S96" s="73"/>
    </row>
    <row r="97" spans="1:19" x14ac:dyDescent="0.25">
      <c r="A97" s="19" t="s">
        <v>15</v>
      </c>
      <c r="B97" s="20" t="s">
        <v>156</v>
      </c>
      <c r="C97" s="21"/>
      <c r="D97" s="22" t="s">
        <v>154</v>
      </c>
      <c r="E97" s="23" t="s">
        <v>155</v>
      </c>
      <c r="F97" s="24">
        <v>0.64131595974443034</v>
      </c>
      <c r="G97" s="24">
        <v>-0.98925840924157193</v>
      </c>
      <c r="H97" s="24">
        <v>2.9434087882822904</v>
      </c>
      <c r="I97" s="24">
        <v>2.26237691921094E-4</v>
      </c>
      <c r="J97" s="25">
        <v>1.0374614158095881E-2</v>
      </c>
      <c r="K97" s="24" t="s">
        <v>63</v>
      </c>
      <c r="L97" s="24"/>
      <c r="M97" s="24">
        <v>1.0541841721200802</v>
      </c>
      <c r="N97" s="24">
        <v>-0.70624172262293861</v>
      </c>
      <c r="O97" s="24">
        <v>2.5689445632119954</v>
      </c>
      <c r="P97" s="24">
        <v>9.7645755172459658E-5</v>
      </c>
      <c r="Q97" s="26">
        <v>6.965397202302122E-3</v>
      </c>
      <c r="R97" s="27" t="s">
        <v>63</v>
      </c>
      <c r="S97" s="74"/>
    </row>
    <row r="98" spans="1:19" x14ac:dyDescent="0.25">
      <c r="A98" s="9" t="s">
        <v>15</v>
      </c>
      <c r="B98" s="10" t="s">
        <v>157</v>
      </c>
      <c r="C98" s="11"/>
      <c r="D98" s="12" t="s">
        <v>154</v>
      </c>
      <c r="E98" s="13" t="s">
        <v>155</v>
      </c>
      <c r="F98" s="14">
        <v>0.44507313852303931</v>
      </c>
      <c r="G98" s="14">
        <v>-0.82945778910311352</v>
      </c>
      <c r="H98" s="14">
        <v>2.1594086089212401</v>
      </c>
      <c r="I98" s="14">
        <v>0.10714820915276679</v>
      </c>
      <c r="J98" s="15">
        <v>0.33870148770214414</v>
      </c>
      <c r="K98" s="14" t="s">
        <v>25</v>
      </c>
      <c r="L98" s="14"/>
      <c r="M98" s="14">
        <v>1.2021512100127378</v>
      </c>
      <c r="N98" s="14">
        <v>-0.81776655943266374</v>
      </c>
      <c r="O98" s="14">
        <v>2.8181319742556119</v>
      </c>
      <c r="P98" s="14">
        <v>6.4909523158925841E-3</v>
      </c>
      <c r="Q98" s="16">
        <v>6.8360137577051547E-2</v>
      </c>
      <c r="R98" s="17" t="s">
        <v>19</v>
      </c>
      <c r="S98" s="73"/>
    </row>
    <row r="99" spans="1:19" x14ac:dyDescent="0.25">
      <c r="A99" s="19" t="s">
        <v>15</v>
      </c>
      <c r="B99" s="20" t="s">
        <v>158</v>
      </c>
      <c r="C99" s="21" t="s">
        <v>27</v>
      </c>
      <c r="D99" s="22" t="s">
        <v>154</v>
      </c>
      <c r="E99" s="29" t="s">
        <v>159</v>
      </c>
      <c r="F99" s="24">
        <v>1.4387608239400715</v>
      </c>
      <c r="G99" s="24">
        <v>-0.56149972031906958</v>
      </c>
      <c r="H99" s="24">
        <v>2.6557128883506449</v>
      </c>
      <c r="I99" s="24">
        <v>2.5262027119371089E-2</v>
      </c>
      <c r="J99" s="24">
        <v>0.14472362211102549</v>
      </c>
      <c r="K99" s="24" t="s">
        <v>20</v>
      </c>
      <c r="L99" s="24"/>
      <c r="M99" s="24">
        <v>-9.9593803349715085E-2</v>
      </c>
      <c r="N99" s="24">
        <v>-0.77766730027128683</v>
      </c>
      <c r="O99" s="24">
        <v>1.6835909800028366</v>
      </c>
      <c r="P99" s="24">
        <v>0.70139479072764122</v>
      </c>
      <c r="Q99" s="30">
        <v>0.96624393252512031</v>
      </c>
      <c r="R99" s="27" t="s">
        <v>25</v>
      </c>
      <c r="S99" s="74"/>
    </row>
    <row r="100" spans="1:19" x14ac:dyDescent="0.25">
      <c r="A100" s="9" t="s">
        <v>15</v>
      </c>
      <c r="B100" s="10" t="s">
        <v>160</v>
      </c>
      <c r="C100" s="11"/>
      <c r="D100" s="12" t="s">
        <v>154</v>
      </c>
      <c r="E100" s="13" t="s">
        <v>161</v>
      </c>
      <c r="F100" s="14">
        <v>0.56718701696913143</v>
      </c>
      <c r="G100" s="14">
        <v>-0.72667400321653219</v>
      </c>
      <c r="H100" s="14">
        <v>2.063744439180685</v>
      </c>
      <c r="I100" s="14">
        <v>0.18123621184546368</v>
      </c>
      <c r="J100" s="15">
        <v>0.47290331794587548</v>
      </c>
      <c r="K100" s="14" t="s">
        <v>25</v>
      </c>
      <c r="L100" s="14"/>
      <c r="M100" s="14">
        <v>1.1135533720278876</v>
      </c>
      <c r="N100" s="14">
        <v>-0.95406638578048797</v>
      </c>
      <c r="O100" s="14">
        <v>3.090754882863004</v>
      </c>
      <c r="P100" s="14">
        <v>1.6353121918986857E-2</v>
      </c>
      <c r="Q100" s="16">
        <v>0.12137230372242269</v>
      </c>
      <c r="R100" s="17" t="s">
        <v>20</v>
      </c>
      <c r="S100" s="73"/>
    </row>
    <row r="101" spans="1:19" x14ac:dyDescent="0.25">
      <c r="A101" s="19" t="s">
        <v>15</v>
      </c>
      <c r="B101" s="20" t="s">
        <v>162</v>
      </c>
      <c r="C101" s="21"/>
      <c r="D101" s="22" t="s">
        <v>154</v>
      </c>
      <c r="E101" s="29" t="s">
        <v>155</v>
      </c>
      <c r="F101" s="24">
        <v>1.0675722771377556</v>
      </c>
      <c r="G101" s="24">
        <v>-0.97501585134514712</v>
      </c>
      <c r="H101" s="24">
        <v>2.7757982971421029</v>
      </c>
      <c r="I101" s="24">
        <v>2.4883622056190879E-2</v>
      </c>
      <c r="J101" s="24">
        <v>0.14392148973040131</v>
      </c>
      <c r="K101" s="24" t="s">
        <v>20</v>
      </c>
      <c r="L101" s="24"/>
      <c r="M101" s="24">
        <v>0.62653311902924036</v>
      </c>
      <c r="N101" s="24">
        <v>-0.71908954482184828</v>
      </c>
      <c r="O101" s="24">
        <v>1.9569465200452651</v>
      </c>
      <c r="P101" s="24">
        <v>0.18886421945581577</v>
      </c>
      <c r="Q101" s="30">
        <v>0.46278942324669359</v>
      </c>
      <c r="R101" s="27" t="s">
        <v>25</v>
      </c>
      <c r="S101" s="74"/>
    </row>
    <row r="102" spans="1:19" x14ac:dyDescent="0.25">
      <c r="A102" s="9" t="s">
        <v>15</v>
      </c>
      <c r="B102" s="10" t="s">
        <v>163</v>
      </c>
      <c r="C102" s="11"/>
      <c r="D102" s="12" t="s">
        <v>154</v>
      </c>
      <c r="E102" s="71" t="s">
        <v>164</v>
      </c>
      <c r="F102" s="14">
        <v>1.2026493169642321</v>
      </c>
      <c r="G102" s="14">
        <v>-0.89267959325133039</v>
      </c>
      <c r="H102" s="14">
        <v>3.7044938201043083</v>
      </c>
      <c r="I102" s="14">
        <v>1.1879363216999339E-2</v>
      </c>
      <c r="J102" s="14">
        <v>9.4154952905105865E-2</v>
      </c>
      <c r="K102" s="14" t="s">
        <v>20</v>
      </c>
      <c r="L102" s="14"/>
      <c r="M102" s="14">
        <v>0.44029538701326359</v>
      </c>
      <c r="N102" s="14">
        <v>-0.7502651107261652</v>
      </c>
      <c r="O102" s="14">
        <v>2.2980766329307962</v>
      </c>
      <c r="P102" s="14">
        <v>0.21563368847649023</v>
      </c>
      <c r="Q102" s="72">
        <v>0.50093434609837473</v>
      </c>
      <c r="R102" s="17" t="s">
        <v>25</v>
      </c>
      <c r="S102" s="73"/>
    </row>
    <row r="103" spans="1:19" x14ac:dyDescent="0.25">
      <c r="A103" s="19" t="s">
        <v>34</v>
      </c>
      <c r="B103" s="20" t="s">
        <v>165</v>
      </c>
      <c r="C103" s="21" t="s">
        <v>27</v>
      </c>
      <c r="D103" s="22" t="s">
        <v>154</v>
      </c>
      <c r="E103" s="29" t="s">
        <v>166</v>
      </c>
      <c r="F103" s="24">
        <v>-1.2320629222496704</v>
      </c>
      <c r="G103" s="24">
        <v>1.1961967758320962</v>
      </c>
      <c r="H103" s="24">
        <v>0.42166756089709195</v>
      </c>
      <c r="I103" s="24">
        <v>5.0425258647927018E-3</v>
      </c>
      <c r="J103" s="24">
        <v>5.575016596114811E-2</v>
      </c>
      <c r="K103" s="24" t="s">
        <v>19</v>
      </c>
      <c r="L103" s="24"/>
      <c r="M103" s="24">
        <v>0.17682145994155768</v>
      </c>
      <c r="N103" s="24">
        <v>-0.14095531352398438</v>
      </c>
      <c r="O103" s="24">
        <v>1.1110496305543371</v>
      </c>
      <c r="P103" s="24">
        <v>0.93086470068724747</v>
      </c>
      <c r="Q103" s="30">
        <v>1</v>
      </c>
      <c r="R103" s="27"/>
      <c r="S103" s="28"/>
    </row>
    <row r="104" spans="1:19" x14ac:dyDescent="0.25">
      <c r="A104" s="9" t="s">
        <v>34</v>
      </c>
      <c r="B104" s="10" t="s">
        <v>167</v>
      </c>
      <c r="C104" s="11" t="s">
        <v>27</v>
      </c>
      <c r="D104" s="12" t="s">
        <v>154</v>
      </c>
      <c r="E104" s="13" t="s">
        <v>168</v>
      </c>
      <c r="F104" s="14">
        <v>1.470855786589127</v>
      </c>
      <c r="G104" s="14">
        <v>-0.75146834768412651</v>
      </c>
      <c r="H104" s="14">
        <v>5.818282082166335</v>
      </c>
      <c r="I104" s="14">
        <v>3.3345106722149076E-5</v>
      </c>
      <c r="J104" s="15">
        <v>3.1338435081559686E-3</v>
      </c>
      <c r="K104" s="14" t="s">
        <v>63</v>
      </c>
      <c r="L104" s="14"/>
      <c r="M104" s="14">
        <v>-0.27870164002796194</v>
      </c>
      <c r="N104" s="14">
        <v>-0.44068579887703868</v>
      </c>
      <c r="O104" s="14">
        <v>1.2098213124561084</v>
      </c>
      <c r="P104" s="14">
        <v>0.93750216361608629</v>
      </c>
      <c r="Q104" s="16">
        <v>1</v>
      </c>
      <c r="R104" s="17" t="s">
        <v>25</v>
      </c>
      <c r="S104" s="18"/>
    </row>
    <row r="105" spans="1:19" x14ac:dyDescent="0.25">
      <c r="A105" s="19" t="s">
        <v>34</v>
      </c>
      <c r="B105" s="20" t="s">
        <v>169</v>
      </c>
      <c r="C105" s="21"/>
      <c r="D105" s="22" t="s">
        <v>154</v>
      </c>
      <c r="E105" s="23" t="s">
        <v>170</v>
      </c>
      <c r="F105" s="24">
        <v>-0.18667452077257374</v>
      </c>
      <c r="G105" s="24">
        <v>-0.63938483649291189</v>
      </c>
      <c r="H105" s="24">
        <v>1.25139798331881</v>
      </c>
      <c r="I105" s="24">
        <v>0.92410710217946956</v>
      </c>
      <c r="J105" s="25">
        <v>1</v>
      </c>
      <c r="K105" s="24" t="s">
        <v>25</v>
      </c>
      <c r="L105" s="24"/>
      <c r="M105" s="24">
        <v>1.4654441937583971</v>
      </c>
      <c r="N105" s="24">
        <v>-0.63938483649291189</v>
      </c>
      <c r="O105" s="24">
        <v>2.1688484999377566</v>
      </c>
      <c r="P105" s="24">
        <v>3.4975210898052778E-2</v>
      </c>
      <c r="Q105" s="26">
        <v>0.73235971910771114</v>
      </c>
      <c r="R105" s="27" t="s">
        <v>20</v>
      </c>
      <c r="S105" s="28"/>
    </row>
    <row r="106" spans="1:19" x14ac:dyDescent="0.25">
      <c r="A106" s="9" t="s">
        <v>34</v>
      </c>
      <c r="B106" s="10" t="s">
        <v>171</v>
      </c>
      <c r="C106" s="11" t="s">
        <v>27</v>
      </c>
      <c r="D106" s="12" t="s">
        <v>172</v>
      </c>
      <c r="E106" s="13" t="s">
        <v>173</v>
      </c>
      <c r="F106" s="14">
        <v>1.3985305465533582</v>
      </c>
      <c r="G106" s="14">
        <v>-0.97207463617851364</v>
      </c>
      <c r="H106" s="14">
        <v>2.0463402160710862</v>
      </c>
      <c r="I106" s="14">
        <v>1.0348381758636949E-3</v>
      </c>
      <c r="J106" s="15">
        <v>2.0742379227782139E-2</v>
      </c>
      <c r="K106" s="14" t="s">
        <v>19</v>
      </c>
      <c r="L106" s="14"/>
      <c r="M106" s="14">
        <v>-0.14899832686540143</v>
      </c>
      <c r="N106" s="14">
        <v>-0.27745758350944461</v>
      </c>
      <c r="O106" s="14">
        <v>1.0433949801849405</v>
      </c>
      <c r="P106" s="14">
        <v>0.99012532755234628</v>
      </c>
      <c r="Q106" s="16">
        <v>1</v>
      </c>
      <c r="R106" s="17" t="s">
        <v>25</v>
      </c>
      <c r="S106" s="18"/>
    </row>
    <row r="107" spans="1:19" x14ac:dyDescent="0.25">
      <c r="A107" s="19" t="s">
        <v>34</v>
      </c>
      <c r="B107" s="20" t="s">
        <v>174</v>
      </c>
      <c r="C107" s="21" t="s">
        <v>27</v>
      </c>
      <c r="D107" s="22" t="s">
        <v>172</v>
      </c>
      <c r="E107" s="29" t="s">
        <v>175</v>
      </c>
      <c r="F107" s="24">
        <v>1.2808264301673959</v>
      </c>
      <c r="G107" s="24">
        <v>-1.1628027449608211</v>
      </c>
      <c r="H107" s="24">
        <v>3.3069545384916514</v>
      </c>
      <c r="I107" s="24">
        <v>1.9325901615972474E-2</v>
      </c>
      <c r="J107" s="24">
        <v>0.12353835822561496</v>
      </c>
      <c r="K107" s="24" t="s">
        <v>20</v>
      </c>
      <c r="L107" s="24"/>
      <c r="M107" s="24">
        <v>-7.3305844166052958E-2</v>
      </c>
      <c r="N107" s="24">
        <v>-4.4717841040521289E-2</v>
      </c>
      <c r="O107" s="24">
        <v>0.98687015315825832</v>
      </c>
      <c r="P107" s="24">
        <v>0.99996754615326322</v>
      </c>
      <c r="Q107" s="30">
        <v>1</v>
      </c>
      <c r="R107" s="27" t="s">
        <v>25</v>
      </c>
      <c r="S107" s="28"/>
    </row>
    <row r="108" spans="1:19" x14ac:dyDescent="0.25">
      <c r="A108" s="9" t="s">
        <v>34</v>
      </c>
      <c r="B108" s="10" t="s">
        <v>176</v>
      </c>
      <c r="C108" s="11" t="s">
        <v>27</v>
      </c>
      <c r="D108" s="12" t="s">
        <v>172</v>
      </c>
      <c r="E108" s="13" t="s">
        <v>177</v>
      </c>
      <c r="F108" s="14">
        <v>1.3369572897062034</v>
      </c>
      <c r="G108" s="14">
        <v>-1.0841766971751829</v>
      </c>
      <c r="H108" s="14">
        <v>3.3492490724641653</v>
      </c>
      <c r="I108" s="14">
        <v>6.4882062347026981E-4</v>
      </c>
      <c r="J108" s="15">
        <v>1.6796632260391353E-2</v>
      </c>
      <c r="K108" s="14" t="s">
        <v>63</v>
      </c>
      <c r="L108" s="14"/>
      <c r="M108" s="14">
        <v>-7.5610965708733671E-2</v>
      </c>
      <c r="N108" s="14">
        <v>-0.17716962682228707</v>
      </c>
      <c r="O108" s="14">
        <v>1.0524145012069774</v>
      </c>
      <c r="P108" s="14">
        <v>0.99456641968445925</v>
      </c>
      <c r="Q108" s="16">
        <v>1</v>
      </c>
      <c r="R108" s="17" t="s">
        <v>25</v>
      </c>
      <c r="S108" s="18"/>
    </row>
    <row r="109" spans="1:19" x14ac:dyDescent="0.25">
      <c r="A109" s="19" t="s">
        <v>34</v>
      </c>
      <c r="B109" s="20" t="s">
        <v>178</v>
      </c>
      <c r="C109" s="21" t="s">
        <v>27</v>
      </c>
      <c r="D109" s="22" t="s">
        <v>172</v>
      </c>
      <c r="E109" s="23" t="s">
        <v>179</v>
      </c>
      <c r="F109" s="24">
        <v>1.2203270318817081</v>
      </c>
      <c r="G109" s="24">
        <v>-1.1253224708119771</v>
      </c>
      <c r="H109" s="24">
        <v>3.3156434048227581</v>
      </c>
      <c r="I109" s="24">
        <v>3.2195062146548326E-3</v>
      </c>
      <c r="J109" s="25">
        <v>4.4943005945989684E-2</v>
      </c>
      <c r="K109" s="24" t="s">
        <v>19</v>
      </c>
      <c r="L109" s="24"/>
      <c r="M109" s="24">
        <v>0.29886337786127337</v>
      </c>
      <c r="N109" s="24">
        <v>-0.39386793893100397</v>
      </c>
      <c r="O109" s="24">
        <v>1.3971143899384766</v>
      </c>
      <c r="P109" s="24">
        <v>0.50410359216613965</v>
      </c>
      <c r="Q109" s="26">
        <v>1</v>
      </c>
      <c r="R109" s="27" t="s">
        <v>25</v>
      </c>
      <c r="S109" s="28"/>
    </row>
    <row r="110" spans="1:19" x14ac:dyDescent="0.25">
      <c r="A110" s="9" t="s">
        <v>34</v>
      </c>
      <c r="B110" s="10" t="s">
        <v>180</v>
      </c>
      <c r="C110" s="11" t="s">
        <v>27</v>
      </c>
      <c r="D110" s="12" t="s">
        <v>172</v>
      </c>
      <c r="E110" s="13" t="s">
        <v>173</v>
      </c>
      <c r="F110" s="14">
        <v>1.2628195517107459</v>
      </c>
      <c r="G110" s="14">
        <v>-1.1618906950715024</v>
      </c>
      <c r="H110" s="14">
        <v>2.9960510519997472</v>
      </c>
      <c r="I110" s="14">
        <v>1.8838632638459307E-2</v>
      </c>
      <c r="J110" s="15">
        <v>0.12223000143826648</v>
      </c>
      <c r="K110" s="14" t="s">
        <v>20</v>
      </c>
      <c r="L110" s="14"/>
      <c r="M110" s="14">
        <v>0.10797085100931984</v>
      </c>
      <c r="N110" s="14">
        <v>-0.20889970764856319</v>
      </c>
      <c r="O110" s="14">
        <v>1.1461752261582312</v>
      </c>
      <c r="P110" s="14">
        <v>0.9589658592189747</v>
      </c>
      <c r="Q110" s="16">
        <v>1</v>
      </c>
      <c r="R110" s="17" t="s">
        <v>25</v>
      </c>
      <c r="S110" s="18"/>
    </row>
    <row r="111" spans="1:19" x14ac:dyDescent="0.25">
      <c r="A111" s="19" t="s">
        <v>34</v>
      </c>
      <c r="B111" s="20" t="s">
        <v>181</v>
      </c>
      <c r="C111" s="21" t="s">
        <v>27</v>
      </c>
      <c r="D111" s="22" t="s">
        <v>172</v>
      </c>
      <c r="E111" s="29" t="s">
        <v>177</v>
      </c>
      <c r="F111" s="24">
        <v>1.208986998978191</v>
      </c>
      <c r="G111" s="24">
        <v>-0.82155149993112064</v>
      </c>
      <c r="H111" s="24">
        <v>5.554760243245938</v>
      </c>
      <c r="I111" s="24">
        <v>2.3906481187637829E-2</v>
      </c>
      <c r="J111" s="24">
        <v>0.14302492208361681</v>
      </c>
      <c r="K111" s="24" t="s">
        <v>20</v>
      </c>
      <c r="L111" s="24"/>
      <c r="M111" s="24">
        <v>0.43411600088404989</v>
      </c>
      <c r="N111" s="24">
        <v>-0.82155149993112064</v>
      </c>
      <c r="O111" s="24">
        <v>3.8166244641611002</v>
      </c>
      <c r="P111" s="24">
        <v>0.16080752660683095</v>
      </c>
      <c r="Q111" s="30">
        <v>1</v>
      </c>
      <c r="R111" s="27" t="s">
        <v>25</v>
      </c>
      <c r="S111" s="28"/>
    </row>
    <row r="112" spans="1:19" x14ac:dyDescent="0.25">
      <c r="A112" s="9" t="s">
        <v>34</v>
      </c>
      <c r="B112" s="10" t="s">
        <v>182</v>
      </c>
      <c r="C112" s="11" t="s">
        <v>27</v>
      </c>
      <c r="D112" s="12" t="s">
        <v>172</v>
      </c>
      <c r="E112" s="13" t="s">
        <v>173</v>
      </c>
      <c r="F112" s="14">
        <v>1.1387905420504558</v>
      </c>
      <c r="G112" s="14">
        <v>-1.2256959967084371</v>
      </c>
      <c r="H112" s="14">
        <v>2.5468509026075328</v>
      </c>
      <c r="I112" s="14">
        <v>2.2347388775556531E-4</v>
      </c>
      <c r="J112" s="15">
        <v>8.824026082234036E-3</v>
      </c>
      <c r="K112" s="14" t="s">
        <v>63</v>
      </c>
      <c r="L112" s="14"/>
      <c r="M112" s="14">
        <v>-0.27043351477528954</v>
      </c>
      <c r="N112" s="14">
        <v>0.3573389694332697</v>
      </c>
      <c r="O112" s="14">
        <v>0.7982487112492056</v>
      </c>
      <c r="P112" s="14">
        <v>0.34443663401636515</v>
      </c>
      <c r="Q112" s="16">
        <v>1</v>
      </c>
      <c r="R112" s="17" t="s">
        <v>25</v>
      </c>
      <c r="S112" s="18"/>
    </row>
    <row r="113" spans="1:19" x14ac:dyDescent="0.25">
      <c r="A113" s="19" t="s">
        <v>34</v>
      </c>
      <c r="B113" s="20" t="s">
        <v>183</v>
      </c>
      <c r="C113" s="21" t="s">
        <v>27</v>
      </c>
      <c r="D113" s="22" t="s">
        <v>172</v>
      </c>
      <c r="E113" s="23" t="s">
        <v>173</v>
      </c>
      <c r="F113" s="24">
        <v>1.3713767845704539</v>
      </c>
      <c r="G113" s="24">
        <v>-0.99041031659403744</v>
      </c>
      <c r="H113" s="24">
        <v>3.2976614028782021</v>
      </c>
      <c r="I113" s="24">
        <v>4.6008743510236427E-2</v>
      </c>
      <c r="J113" s="25">
        <v>0.22077806781648174</v>
      </c>
      <c r="K113" s="24" t="s">
        <v>20</v>
      </c>
      <c r="L113" s="24"/>
      <c r="M113" s="24">
        <v>-0.37192936189410669</v>
      </c>
      <c r="N113" s="24">
        <v>-9.0371060823094627E-3</v>
      </c>
      <c r="O113" s="24">
        <v>0.81939210281704522</v>
      </c>
      <c r="P113" s="24">
        <v>0.95792856260707415</v>
      </c>
      <c r="Q113" s="26">
        <v>1</v>
      </c>
      <c r="R113" s="27" t="s">
        <v>25</v>
      </c>
      <c r="S113" s="28"/>
    </row>
    <row r="114" spans="1:19" x14ac:dyDescent="0.25">
      <c r="A114" s="9" t="s">
        <v>34</v>
      </c>
      <c r="B114" s="10" t="s">
        <v>184</v>
      </c>
      <c r="C114" s="11" t="s">
        <v>27</v>
      </c>
      <c r="D114" s="12" t="s">
        <v>172</v>
      </c>
      <c r="E114" s="13" t="s">
        <v>173</v>
      </c>
      <c r="F114" s="14">
        <v>1.2540341009053819</v>
      </c>
      <c r="G114" s="14">
        <v>-1.1881086732272879</v>
      </c>
      <c r="H114" s="14">
        <v>2.9745717593570689</v>
      </c>
      <c r="I114" s="14">
        <v>1.25597857536075E-4</v>
      </c>
      <c r="J114" s="15">
        <v>6.9430495645942262E-3</v>
      </c>
      <c r="K114" s="14" t="s">
        <v>63</v>
      </c>
      <c r="L114" s="14"/>
      <c r="M114" s="14">
        <v>4.956962334237635E-2</v>
      </c>
      <c r="N114" s="14">
        <v>-0.11549505102047107</v>
      </c>
      <c r="O114" s="14">
        <v>1.0714748311326838</v>
      </c>
      <c r="P114" s="14">
        <v>0.96451185961764963</v>
      </c>
      <c r="Q114" s="16">
        <v>1</v>
      </c>
      <c r="R114" s="17" t="s">
        <v>25</v>
      </c>
      <c r="S114" s="18"/>
    </row>
    <row r="115" spans="1:19" x14ac:dyDescent="0.25">
      <c r="A115" s="19" t="s">
        <v>34</v>
      </c>
      <c r="B115" s="20" t="s">
        <v>185</v>
      </c>
      <c r="C115" s="21" t="s">
        <v>27</v>
      </c>
      <c r="D115" s="22" t="s">
        <v>172</v>
      </c>
      <c r="E115" s="29" t="s">
        <v>173</v>
      </c>
      <c r="F115" s="24">
        <v>1.0760741385351567</v>
      </c>
      <c r="G115" s="24">
        <v>-1.2738379530300799</v>
      </c>
      <c r="H115" s="24">
        <v>3.5371852657755674</v>
      </c>
      <c r="I115" s="24">
        <v>4.5356136186774365E-2</v>
      </c>
      <c r="J115" s="24">
        <v>0.21983296479744424</v>
      </c>
      <c r="K115" s="24" t="s">
        <v>20</v>
      </c>
      <c r="L115" s="24"/>
      <c r="M115" s="24">
        <v>0.41498794533766237</v>
      </c>
      <c r="N115" s="24">
        <v>-0.21722413084273912</v>
      </c>
      <c r="O115" s="24">
        <v>1.3188477411070196</v>
      </c>
      <c r="P115" s="24">
        <v>0.81728098725079756</v>
      </c>
      <c r="Q115" s="30">
        <v>1</v>
      </c>
      <c r="R115" s="27" t="s">
        <v>25</v>
      </c>
      <c r="S115" s="28"/>
    </row>
    <row r="116" spans="1:19" x14ac:dyDescent="0.25">
      <c r="A116" s="9" t="s">
        <v>34</v>
      </c>
      <c r="B116" s="10" t="s">
        <v>186</v>
      </c>
      <c r="C116" s="11" t="s">
        <v>27</v>
      </c>
      <c r="D116" s="12" t="s">
        <v>172</v>
      </c>
      <c r="E116" s="13" t="s">
        <v>187</v>
      </c>
      <c r="F116" s="14">
        <v>1.4908539681086481</v>
      </c>
      <c r="G116" s="14">
        <v>-0.57206844622158615</v>
      </c>
      <c r="H116" s="14">
        <v>2.1054262873475951</v>
      </c>
      <c r="I116" s="14">
        <v>5.8275897620028161E-3</v>
      </c>
      <c r="J116" s="15">
        <v>6.043956887221881E-2</v>
      </c>
      <c r="K116" s="14" t="s">
        <v>19</v>
      </c>
      <c r="L116" s="14"/>
      <c r="M116" s="14">
        <v>-0.34105274024538479</v>
      </c>
      <c r="N116" s="14">
        <v>-0.57773278164167685</v>
      </c>
      <c r="O116" s="14">
        <v>1.1272121905453054</v>
      </c>
      <c r="P116" s="14">
        <v>0.9541934092315747</v>
      </c>
      <c r="Q116" s="16">
        <v>1</v>
      </c>
      <c r="R116" s="17" t="s">
        <v>25</v>
      </c>
      <c r="S116" s="18"/>
    </row>
    <row r="117" spans="1:19" x14ac:dyDescent="0.25">
      <c r="A117" s="19" t="s">
        <v>34</v>
      </c>
      <c r="B117" s="20" t="s">
        <v>188</v>
      </c>
      <c r="C117" s="21" t="s">
        <v>27</v>
      </c>
      <c r="D117" s="22" t="s">
        <v>172</v>
      </c>
      <c r="E117" s="23" t="s">
        <v>173</v>
      </c>
      <c r="F117" s="24">
        <v>1.4303053442429445</v>
      </c>
      <c r="G117" s="24">
        <v>-0.85765980483803872</v>
      </c>
      <c r="H117" s="24">
        <v>2.4737861804559689</v>
      </c>
      <c r="I117" s="24">
        <v>6.1560607407896706E-3</v>
      </c>
      <c r="J117" s="25">
        <v>6.1206301753750539E-2</v>
      </c>
      <c r="K117" s="24" t="s">
        <v>19</v>
      </c>
      <c r="L117" s="24"/>
      <c r="M117" s="24">
        <v>-0.4516781816112887</v>
      </c>
      <c r="N117" s="24">
        <v>-0.12096735779361656</v>
      </c>
      <c r="O117" s="24">
        <v>0.85553008425377353</v>
      </c>
      <c r="P117" s="24">
        <v>0.9160489674163772</v>
      </c>
      <c r="Q117" s="26">
        <v>1</v>
      </c>
      <c r="R117" s="27" t="s">
        <v>25</v>
      </c>
      <c r="S117" s="28"/>
    </row>
    <row r="118" spans="1:19" x14ac:dyDescent="0.25">
      <c r="A118" s="9" t="s">
        <v>34</v>
      </c>
      <c r="B118" s="10" t="s">
        <v>189</v>
      </c>
      <c r="C118" s="11" t="s">
        <v>27</v>
      </c>
      <c r="D118" s="12" t="s">
        <v>172</v>
      </c>
      <c r="E118" s="13" t="s">
        <v>179</v>
      </c>
      <c r="F118" s="14">
        <v>1.343307633884615</v>
      </c>
      <c r="G118" s="14">
        <v>-1.0754243198921078</v>
      </c>
      <c r="H118" s="14">
        <v>3.247499214629388</v>
      </c>
      <c r="I118" s="14">
        <v>2.2290643807613142E-3</v>
      </c>
      <c r="J118" s="15">
        <v>3.6241964402495719E-2</v>
      </c>
      <c r="K118" s="14" t="s">
        <v>19</v>
      </c>
      <c r="L118" s="14"/>
      <c r="M118" s="14">
        <v>-0.17335230260190923</v>
      </c>
      <c r="N118" s="14">
        <v>-9.4531011390597983E-2</v>
      </c>
      <c r="O118" s="14">
        <v>0.96168295035313756</v>
      </c>
      <c r="P118" s="14">
        <v>0.99831377800215615</v>
      </c>
      <c r="Q118" s="16">
        <v>1</v>
      </c>
      <c r="R118" s="17" t="s">
        <v>25</v>
      </c>
      <c r="S118" s="18"/>
    </row>
  </sheetData>
  <mergeCells count="36">
    <mergeCell ref="C77:C78"/>
    <mergeCell ref="A76:E76"/>
    <mergeCell ref="F76:K76"/>
    <mergeCell ref="M76:R76"/>
    <mergeCell ref="F77:K77"/>
    <mergeCell ref="M77:R77"/>
    <mergeCell ref="A56:E56"/>
    <mergeCell ref="F56:K56"/>
    <mergeCell ref="M56:R56"/>
    <mergeCell ref="A57:A58"/>
    <mergeCell ref="B57:B58"/>
    <mergeCell ref="C57:C58"/>
    <mergeCell ref="D57:D58"/>
    <mergeCell ref="E57:E58"/>
    <mergeCell ref="F57:K57"/>
    <mergeCell ref="M57:R57"/>
    <mergeCell ref="A1:E1"/>
    <mergeCell ref="F1:K1"/>
    <mergeCell ref="M1:R1"/>
    <mergeCell ref="A2:A3"/>
    <mergeCell ref="B2:B3"/>
    <mergeCell ref="C2:C3"/>
    <mergeCell ref="D2:D3"/>
    <mergeCell ref="E2:E3"/>
    <mergeCell ref="F2:K2"/>
    <mergeCell ref="M2:R2"/>
    <mergeCell ref="A93:E93"/>
    <mergeCell ref="F93:K93"/>
    <mergeCell ref="M93:R93"/>
    <mergeCell ref="A94:A95"/>
    <mergeCell ref="B94:B95"/>
    <mergeCell ref="C94:C95"/>
    <mergeCell ref="D94:D95"/>
    <mergeCell ref="E94:E95"/>
    <mergeCell ref="F94:K94"/>
    <mergeCell ref="M94:R94"/>
  </mergeCells>
  <conditionalFormatting sqref="O3 H3">
    <cfRule type="colorScale" priority="16">
      <colorScale>
        <cfvo type="num" val="0"/>
        <cfvo type="num" val="5"/>
        <cfvo type="num" val="10"/>
        <color rgb="FF1F4E78"/>
        <color rgb="FFF2F2F2"/>
        <color rgb="FFC00000"/>
      </colorScale>
    </cfRule>
  </conditionalFormatting>
  <conditionalFormatting sqref="G3:H3 M3:O3">
    <cfRule type="colorScale" priority="13">
      <colorScale>
        <cfvo type="num" val="-1.5"/>
        <cfvo type="num" val="0"/>
        <cfvo type="num" val="1.5"/>
        <color rgb="FF006666"/>
        <color rgb="FFDDEBF7"/>
        <color rgb="FF990033"/>
      </colorScale>
    </cfRule>
  </conditionalFormatting>
  <conditionalFormatting sqref="O78 H78">
    <cfRule type="colorScale" priority="8">
      <colorScale>
        <cfvo type="num" val="0"/>
        <cfvo type="num" val="5"/>
        <cfvo type="num" val="10"/>
        <color rgb="FF1F4E78"/>
        <color rgb="FFF2F2F2"/>
        <color rgb="FFC00000"/>
      </colorScale>
    </cfRule>
  </conditionalFormatting>
  <conditionalFormatting sqref="F78:H78 M78:O78">
    <cfRule type="colorScale" priority="5">
      <colorScale>
        <cfvo type="num" val="-1.5"/>
        <cfvo type="num" val="0"/>
        <cfvo type="num" val="1.5"/>
        <color rgb="FF006666"/>
        <color rgb="FFDDEBF7"/>
        <color rgb="FF990033"/>
      </colorScale>
    </cfRule>
  </conditionalFormatting>
  <conditionalFormatting sqref="G3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:N3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8 H58">
    <cfRule type="colorScale" priority="12">
      <colorScale>
        <cfvo type="num" val="0"/>
        <cfvo type="num" val="5"/>
        <cfvo type="num" val="10"/>
        <color rgb="FF1F4E78"/>
        <color rgb="FFF2F2F2"/>
        <color rgb="FFC00000"/>
      </colorScale>
    </cfRule>
  </conditionalFormatting>
  <conditionalFormatting sqref="G58:H58 M58:O58">
    <cfRule type="colorScale" priority="9">
      <colorScale>
        <cfvo type="num" val="-1.5"/>
        <cfvo type="num" val="0"/>
        <cfvo type="num" val="1.5"/>
        <color rgb="FF006666"/>
        <color rgb="FFDDEBF7"/>
        <color rgb="FF990033"/>
      </colorScale>
    </cfRule>
  </conditionalFormatting>
  <conditionalFormatting sqref="G58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8:N58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8:G7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8:N7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95 H95">
    <cfRule type="colorScale" priority="4">
      <colorScale>
        <cfvo type="num" val="0"/>
        <cfvo type="num" val="5"/>
        <cfvo type="num" val="10"/>
        <color rgb="FF1F4E78"/>
        <color rgb="FFF2F2F2"/>
        <color rgb="FFC00000"/>
      </colorScale>
    </cfRule>
  </conditionalFormatting>
  <conditionalFormatting sqref="F95:H95 M95:O95">
    <cfRule type="colorScale" priority="1">
      <colorScale>
        <cfvo type="num" val="-1.5"/>
        <cfvo type="num" val="0"/>
        <cfvo type="num" val="1.5"/>
        <color rgb="FF006666"/>
        <color rgb="FFDDEBF7"/>
        <color rgb="FF990033"/>
      </colorScale>
    </cfRule>
  </conditionalFormatting>
  <conditionalFormatting sqref="F95:G9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5:N9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Preiner</dc:creator>
  <cp:lastModifiedBy>Julian Preiner</cp:lastModifiedBy>
  <dcterms:created xsi:type="dcterms:W3CDTF">2018-09-12T13:57:55Z</dcterms:created>
  <dcterms:modified xsi:type="dcterms:W3CDTF">2019-01-24T10:21:02Z</dcterms:modified>
</cp:coreProperties>
</file>